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ijiezhao/Desktop/PRS_covariate/manuscript/"/>
    </mc:Choice>
  </mc:AlternateContent>
  <xr:revisionPtr revIDLastSave="0" documentId="13_ncr:1_{9BE9FB4A-4129-714F-B37B-9BDCEB7B2CFD}" xr6:coauthVersionLast="47" xr6:coauthVersionMax="47" xr10:uidLastSave="{00000000-0000-0000-0000-000000000000}"/>
  <bookViews>
    <workbookView xWindow="0" yWindow="760" windowWidth="30240" windowHeight="17180" activeTab="7" xr2:uid="{8BE83C7D-E6E1-C64A-B37A-CB316F1A3860}"/>
  </bookViews>
  <sheets>
    <sheet name="Table of contents" sheetId="1" r:id="rId1"/>
    <sheet name="ST1" sheetId="13" r:id="rId2"/>
    <sheet name="ST2" sheetId="12" r:id="rId3"/>
    <sheet name="ST3" sheetId="2" r:id="rId4"/>
    <sheet name="ST4" sheetId="3" r:id="rId5"/>
    <sheet name="ST5" sheetId="4" r:id="rId6"/>
    <sheet name="ST6" sheetId="5" r:id="rId7"/>
    <sheet name="ST7" sheetId="6" r:id="rId8"/>
    <sheet name="ST8" sheetId="7" r:id="rId9"/>
    <sheet name="ST9" sheetId="8" r:id="rId10"/>
    <sheet name="ST10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6" l="1"/>
  <c r="O6" i="6"/>
  <c r="O31" i="6" s="1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4" i="6"/>
  <c r="N31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4" i="6"/>
  <c r="N30" i="6" s="1"/>
  <c r="D18" i="4"/>
  <c r="O30" i="6" l="1"/>
</calcChain>
</file>

<file path=xl/sharedStrings.xml><?xml version="1.0" encoding="utf-8"?>
<sst xmlns="http://schemas.openxmlformats.org/spreadsheetml/2006/main" count="606" uniqueCount="193">
  <si>
    <t>95% coverage</t>
  </si>
  <si>
    <t>% p-value &lt; 0.05</t>
  </si>
  <si>
    <t>Case 1: 0% sample overlap</t>
  </si>
  <si>
    <t>Case 2: 50% sample overlap</t>
  </si>
  <si>
    <t>Case 3: 100% sample overlap</t>
  </si>
  <si>
    <t>Sparse (0.1% causal)</t>
  </si>
  <si>
    <t>Polygenic (5% causal)</t>
  </si>
  <si>
    <t>Marginal</t>
  </si>
  <si>
    <t>PENGUIN</t>
  </si>
  <si>
    <t>PRSX</t>
  </si>
  <si>
    <t>PRSY</t>
  </si>
  <si>
    <t>GsensX</t>
  </si>
  <si>
    <t>GsensY</t>
  </si>
  <si>
    <t>Phenotype</t>
  </si>
  <si>
    <t>Abbreviation</t>
  </si>
  <si>
    <t>Data fields</t>
  </si>
  <si>
    <t>N</t>
  </si>
  <si>
    <t>N_GWAS</t>
  </si>
  <si>
    <t>BETA</t>
  </si>
  <si>
    <t>Grip strength</t>
  </si>
  <si>
    <t>GS</t>
  </si>
  <si>
    <t>Effect</t>
  </si>
  <si>
    <t>Body mass index</t>
  </si>
  <si>
    <t>BMI</t>
  </si>
  <si>
    <t>Cigarettes per day</t>
  </si>
  <si>
    <t>CPD</t>
  </si>
  <si>
    <t>Height</t>
  </si>
  <si>
    <t>HT</t>
  </si>
  <si>
    <t>Late life cognition</t>
  </si>
  <si>
    <t>LLC</t>
  </si>
  <si>
    <t>Systolic blood pressure</t>
  </si>
  <si>
    <t>SBP</t>
  </si>
  <si>
    <t>Diastolic blood pressure</t>
  </si>
  <si>
    <t>DBP</t>
  </si>
  <si>
    <t>Income</t>
  </si>
  <si>
    <t>INC</t>
  </si>
  <si>
    <t>Age at first birth</t>
  </si>
  <si>
    <t>AFB</t>
  </si>
  <si>
    <t>Overall health rating</t>
  </si>
  <si>
    <t>OHR</t>
  </si>
  <si>
    <t>Forced expiratory volume in 1-second (FEV1) Z-score</t>
  </si>
  <si>
    <t>FEV1</t>
  </si>
  <si>
    <t>HDL cholesterol</t>
  </si>
  <si>
    <t>HDL</t>
  </si>
  <si>
    <t>LDL cholesterol</t>
  </si>
  <si>
    <t>LDL</t>
  </si>
  <si>
    <t>Number of children</t>
  </si>
  <si>
    <t>NC</t>
  </si>
  <si>
    <t>Depression</t>
  </si>
  <si>
    <t>DEP</t>
  </si>
  <si>
    <t>46;47</t>
  </si>
  <si>
    <t>Household income</t>
  </si>
  <si>
    <t>Diabetes</t>
  </si>
  <si>
    <t>DBT</t>
  </si>
  <si>
    <t>Asthma</t>
  </si>
  <si>
    <t>ATH</t>
  </si>
  <si>
    <t>EA</t>
  </si>
  <si>
    <t>Insomnia</t>
  </si>
  <si>
    <t>ISN</t>
  </si>
  <si>
    <t>Breast Cancer</t>
  </si>
  <si>
    <t>BC</t>
  </si>
  <si>
    <t>Prostate Cancer</t>
  </si>
  <si>
    <t>PC</t>
  </si>
  <si>
    <t>Coronary Artery Disease</t>
  </si>
  <si>
    <t>CAD</t>
  </si>
  <si>
    <t>Stroke</t>
  </si>
  <si>
    <t>ST</t>
  </si>
  <si>
    <t>Alzheimer's Disease</t>
  </si>
  <si>
    <t>AD</t>
  </si>
  <si>
    <t>Schizophrenia</t>
  </si>
  <si>
    <t>SCZ</t>
  </si>
  <si>
    <t>Bipolar Disorder</t>
  </si>
  <si>
    <t>BD</t>
  </si>
  <si>
    <t>Ever Smoke</t>
  </si>
  <si>
    <t>ES</t>
  </si>
  <si>
    <t>NA</t>
  </si>
  <si>
    <t>40013;40006</t>
  </si>
  <si>
    <t>Case</t>
  </si>
  <si>
    <t>Control</t>
  </si>
  <si>
    <t>Education years (PGS)</t>
  </si>
  <si>
    <t>Education years (PENGUIN)</t>
  </si>
  <si>
    <t>2405;2734</t>
  </si>
  <si>
    <t>2050;2060</t>
  </si>
  <si>
    <t>40001;40002;41202;41204;41200;41210</t>
  </si>
  <si>
    <t>40001;40002;41202;41204;41270;42021;131037</t>
  </si>
  <si>
    <t>Case_GWAS</t>
  </si>
  <si>
    <t>Control_GWAS</t>
  </si>
  <si>
    <t>h2</t>
  </si>
  <si>
    <t>se_h2</t>
  </si>
  <si>
    <t>SE</t>
  </si>
  <si>
    <t>Inf</t>
  </si>
  <si>
    <t>Reference</t>
  </si>
  <si>
    <t>https://www.ncbi.nlm.nih.gov/pubmed/30124842</t>
  </si>
  <si>
    <t>https://pubmed.ncbi.nlm.nih.gov/29942086/</t>
  </si>
  <si>
    <t>https://pubmed.ncbi.nlm.nih.gov/31844048/</t>
  </si>
  <si>
    <t>https://www.ncbi.nlm.nih.gov/pubmed/27798627</t>
  </si>
  <si>
    <t>https://pubmed.ncbi.nlm.nih.gov/29892013/</t>
  </si>
  <si>
    <t>https://pubmed.ncbi.nlm.nih.gov/29942085/</t>
  </si>
  <si>
    <t>https://www.ncbi.nlm.nih.gov/pubmed/30643251</t>
  </si>
  <si>
    <t>https://www.ncbi.nlm.nih.gov/pubmed/30643258</t>
  </si>
  <si>
    <t>https://pubmed.ncbi.nlm.nih.gov/32296059/</t>
  </si>
  <si>
    <t>https://pubmed.ncbi.nlm.nih.gov/30804565/</t>
  </si>
  <si>
    <t>https://pubmed.ncbi.nlm.nih.gov/32424353/</t>
  </si>
  <si>
    <t>https://www.ncbi.nlm.nih.gov/pubmed/29892016</t>
  </si>
  <si>
    <t>https://pubmed.ncbi.nlm.nih.gov/29212778/</t>
  </si>
  <si>
    <t>https://pubmed.ncbi.nlm.nih.gov/29531354/</t>
  </si>
  <si>
    <t>https://www.ncbi.nlm.nih.gov/pubmed/30820047</t>
  </si>
  <si>
    <t>https://www.ncbi.nlm.nih.gov/pubmed/29483656</t>
  </si>
  <si>
    <t>https://www.ncbi.nlm.nih.gov/pubmed/31043756</t>
  </si>
  <si>
    <t>https://www.ncbi.nlm.nih.gov/pubmed/30038396</t>
  </si>
  <si>
    <t>beta</t>
  </si>
  <si>
    <t>LDSC results</t>
  </si>
  <si>
    <t>-log10p</t>
  </si>
  <si>
    <t>COG</t>
  </si>
  <si>
    <t>nonCOG</t>
  </si>
  <si>
    <t>EA effects</t>
  </si>
  <si>
    <t>Outcome</t>
  </si>
  <si>
    <t>se(h2)</t>
  </si>
  <si>
    <t>se(beta)</t>
  </si>
  <si>
    <t>Phenotypes</t>
  </si>
  <si>
    <t>Maternal EA</t>
  </si>
  <si>
    <t>Paternal EA</t>
  </si>
  <si>
    <t>PGSY</t>
  </si>
  <si>
    <t>-log10P</t>
  </si>
  <si>
    <t>PENGUIN-S</t>
  </si>
  <si>
    <t>Method</t>
  </si>
  <si>
    <t>ST1</t>
  </si>
  <si>
    <t>ST2</t>
  </si>
  <si>
    <t>ST3</t>
  </si>
  <si>
    <t>ST4</t>
  </si>
  <si>
    <t>ST5</t>
  </si>
  <si>
    <t>ST6</t>
  </si>
  <si>
    <t>ST7</t>
  </si>
  <si>
    <t>ST8</t>
  </si>
  <si>
    <t>ST9</t>
  </si>
  <si>
    <t>Compare effects of maternal and paternal educational attainment on offspring educational attainmen in HRS</t>
  </si>
  <si>
    <t>PENGUIN results for schizophrenia and bipolar disorder while adjusting for cognitive and non-cognitive component of EA</t>
  </si>
  <si>
    <t>Compare PENGUIN and PENGUIN-S 15 qantitative traits in UKB EA association analysis</t>
  </si>
  <si>
    <t>EA asscoiation results for 26 traits in UKB EA scan</t>
  </si>
  <si>
    <t>Information of all phenotypes and summary statistics used in UKB EA scan analysis</t>
  </si>
  <si>
    <t>Simulation results for setting 1</t>
  </si>
  <si>
    <t>Simulation results for setting 2</t>
  </si>
  <si>
    <t>Simulation results for setting 3</t>
  </si>
  <si>
    <t>Title</t>
  </si>
  <si>
    <t>Table</t>
  </si>
  <si>
    <t>Genetic architecture</t>
  </si>
  <si>
    <t>Sample overlap</t>
  </si>
  <si>
    <t>Exposure Effect</t>
  </si>
  <si>
    <t>genetic_covariance_EA</t>
  </si>
  <si>
    <t>se_genetic_covariance</t>
  </si>
  <si>
    <t>genetic_correlation_EA</t>
  </si>
  <si>
    <t>se_genetic_correlation</t>
  </si>
  <si>
    <t>ST10</t>
  </si>
  <si>
    <t>Parameter specifications in all simulation settings</t>
  </si>
  <si>
    <r>
      <rPr>
        <b/>
        <sz val="14"/>
        <color theme="1"/>
        <rFont val="Calibri"/>
        <family val="2"/>
        <scheme val="minor"/>
      </rPr>
      <t>Supplementary Table 2.</t>
    </r>
    <r>
      <rPr>
        <sz val="14"/>
        <color theme="1"/>
        <rFont val="Calibri"/>
        <family val="2"/>
        <scheme val="minor"/>
      </rPr>
      <t xml:space="preserve"> Simulation results for setting 1. No genetic confounding effects exist and outcome is independent from exposure.</t>
    </r>
  </si>
  <si>
    <r>
      <rPr>
        <b/>
        <sz val="14"/>
        <color theme="1"/>
        <rFont val="Calibri"/>
        <family val="2"/>
        <scheme val="minor"/>
      </rPr>
      <t>Supplementary Table 3.</t>
    </r>
    <r>
      <rPr>
        <sz val="14"/>
        <color theme="1"/>
        <rFont val="Calibri"/>
        <family val="2"/>
        <scheme val="minor"/>
      </rPr>
      <t xml:space="preserve"> Simulation results for setting 2. Genetic confounding effects are the same as the entire genetic component of exposure.</t>
    </r>
  </si>
  <si>
    <r>
      <rPr>
        <b/>
        <sz val="14"/>
        <color theme="1"/>
        <rFont val="Calibri"/>
        <family val="2"/>
        <scheme val="minor"/>
      </rPr>
      <t>Supplementary Table 4.</t>
    </r>
    <r>
      <rPr>
        <sz val="14"/>
        <color theme="1"/>
        <rFont val="Calibri"/>
        <family val="2"/>
        <scheme val="minor"/>
      </rPr>
      <t xml:space="preserve"> Simulation results for setting 3. Genetic confounding effects are part of the entire genetics of exposure.</t>
    </r>
  </si>
  <si>
    <r>
      <rPr>
        <b/>
        <sz val="14"/>
        <color theme="1"/>
        <rFont val="Calibri"/>
        <family val="2"/>
        <scheme val="minor"/>
      </rPr>
      <t>Supplementary Table 7.</t>
    </r>
    <r>
      <rPr>
        <sz val="14"/>
        <color theme="1"/>
        <rFont val="Calibri"/>
        <family val="2"/>
        <scheme val="minor"/>
      </rPr>
      <t xml:space="preserve"> EA asscoiation results for 26 traits in UKB EA scan.</t>
    </r>
  </si>
  <si>
    <r>
      <rPr>
        <b/>
        <sz val="14"/>
        <color theme="1"/>
        <rFont val="Calibri"/>
        <family val="2"/>
        <scheme val="minor"/>
      </rPr>
      <t>Supplementary Table 10.</t>
    </r>
    <r>
      <rPr>
        <sz val="14"/>
        <color theme="1"/>
        <rFont val="Calibri"/>
        <family val="2"/>
        <scheme val="minor"/>
      </rPr>
      <t xml:space="preserve"> Compare effects of maternal and paternal educational attainment on offspring educational attainmen in HRS.</t>
    </r>
  </si>
  <si>
    <t>alpha</t>
  </si>
  <si>
    <t>gamma</t>
  </si>
  <si>
    <t>a</t>
  </si>
  <si>
    <t>b</t>
  </si>
  <si>
    <t>var(G*alpha)</t>
  </si>
  <si>
    <t>var(G*beta)</t>
  </si>
  <si>
    <t>var(G*gamma)</t>
  </si>
  <si>
    <t>heritability_Y</t>
  </si>
  <si>
    <t>heritability_X</t>
  </si>
  <si>
    <t>var(epsilon_X)</t>
  </si>
  <si>
    <t>var(epsilon_Y)</t>
  </si>
  <si>
    <t>proportion of causal variants</t>
  </si>
  <si>
    <t>point mass at 0</t>
  </si>
  <si>
    <t>point normal</t>
  </si>
  <si>
    <t>setting</t>
  </si>
  <si>
    <r>
      <rPr>
        <b/>
        <sz val="14"/>
        <color theme="1"/>
        <rFont val="Calibri"/>
        <family val="2"/>
        <scheme val="minor"/>
      </rPr>
      <t>Supplementary Table 1.</t>
    </r>
    <r>
      <rPr>
        <sz val="14"/>
        <color theme="1"/>
        <rFont val="Calibri"/>
        <family val="2"/>
        <scheme val="minor"/>
      </rPr>
      <t xml:space="preserve"> Parameter specifications for all simulation settings.</t>
    </r>
  </si>
  <si>
    <t>Summary of heritability of non-EA phenotypes and their genetic correlation/covariance with EA in UKB EA scan analysis</t>
  </si>
  <si>
    <r>
      <rPr>
        <b/>
        <sz val="14"/>
        <color theme="1"/>
        <rFont val="Calibri"/>
        <family val="2"/>
        <scheme val="minor"/>
      </rPr>
      <t>Supplementary Table 5</t>
    </r>
    <r>
      <rPr>
        <sz val="14"/>
        <color theme="1"/>
        <rFont val="Calibri"/>
        <family val="2"/>
        <scheme val="minor"/>
      </rPr>
      <t>. Information of all phenotypes and summary statistics used in UKB EA scan analysis.</t>
    </r>
  </si>
  <si>
    <r>
      <rPr>
        <b/>
        <sz val="14"/>
        <color theme="1"/>
        <rFont val="Calibri"/>
        <family val="2"/>
        <scheme val="minor"/>
      </rPr>
      <t>Supplementary Table 8.</t>
    </r>
    <r>
      <rPr>
        <sz val="14"/>
        <color theme="1"/>
        <rFont val="Calibri"/>
        <family val="2"/>
        <scheme val="minor"/>
      </rPr>
      <t xml:space="preserve"> Compare PENGUIN and PENGUIN-S results for 15 qantitative traits in UKB EA association analysis.</t>
    </r>
  </si>
  <si>
    <r>
      <rPr>
        <b/>
        <sz val="14"/>
        <color theme="1"/>
        <rFont val="Calibri"/>
        <family val="2"/>
        <scheme val="minor"/>
      </rPr>
      <t>Supplementary Table 6.</t>
    </r>
    <r>
      <rPr>
        <sz val="14"/>
        <color theme="1"/>
        <rFont val="Calibri"/>
        <family val="2"/>
        <scheme val="minor"/>
      </rPr>
      <t xml:space="preserve"> Summary of heritability of non-EA phenotypes and their genetic correlation/covariance with EA in UKB EA association analysis.</t>
    </r>
  </si>
  <si>
    <r>
      <rPr>
        <b/>
        <sz val="14"/>
        <color theme="1"/>
        <rFont val="Calibri"/>
        <family val="2"/>
        <scheme val="minor"/>
      </rPr>
      <t>Supplementary Table 9.</t>
    </r>
    <r>
      <rPr>
        <sz val="14"/>
        <color theme="1"/>
        <rFont val="Calibri"/>
        <family val="2"/>
        <scheme val="minor"/>
      </rPr>
      <t xml:space="preserve"> PENGUIN results for schizophrenia and bipolar disorder while adjusting for cognitive/non-cognitive/full genetic components of EA.</t>
    </r>
  </si>
  <si>
    <t>Adjusted genetic confoudning effects</t>
  </si>
  <si>
    <t xml:space="preserve"> -log10P</t>
  </si>
  <si>
    <t>se(genetic_correlation)</t>
  </si>
  <si>
    <t>se(genetic_covariance)</t>
  </si>
  <si>
    <t>phenotypic_covariance</t>
  </si>
  <si>
    <t>SE(phenotypic_covariance)</t>
  </si>
  <si>
    <t>EA _ffect</t>
  </si>
  <si>
    <t>SE(EA_effect)</t>
  </si>
  <si>
    <t>EA_effect</t>
  </si>
  <si>
    <t>PENGUIN (GWAS-M)</t>
  </si>
  <si>
    <t>PENGUIN (GWAS-MP)</t>
  </si>
  <si>
    <t>PENGUIN (GWAS-P)</t>
  </si>
  <si>
    <t>genetic_covariance_EA (liability sc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4" fillId="0" borderId="1" xfId="1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 wrapText="1"/>
    </xf>
    <xf numFmtId="0" fontId="9" fillId="0" borderId="0" xfId="0" applyFont="1"/>
    <xf numFmtId="164" fontId="9" fillId="0" borderId="0" xfId="0" applyNumberFormat="1" applyFont="1"/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ubmed/3003839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F9919-A835-BE4F-B247-24D360F3FE15}">
  <dimension ref="A1:B11"/>
  <sheetViews>
    <sheetView zoomScaleNormal="100" workbookViewId="0">
      <selection activeCell="C16" sqref="C16"/>
    </sheetView>
  </sheetViews>
  <sheetFormatPr baseColWidth="10" defaultRowHeight="16" x14ac:dyDescent="0.2"/>
  <cols>
    <col min="2" max="2" width="102.33203125" bestFit="1" customWidth="1"/>
  </cols>
  <sheetData>
    <row r="1" spans="1:2" x14ac:dyDescent="0.2">
      <c r="A1" s="1" t="s">
        <v>144</v>
      </c>
      <c r="B1" s="1" t="s">
        <v>143</v>
      </c>
    </row>
    <row r="2" spans="1:2" x14ac:dyDescent="0.2">
      <c r="A2" t="s">
        <v>126</v>
      </c>
      <c r="B2" t="s">
        <v>153</v>
      </c>
    </row>
    <row r="3" spans="1:2" x14ac:dyDescent="0.2">
      <c r="A3" t="s">
        <v>127</v>
      </c>
      <c r="B3" t="s">
        <v>140</v>
      </c>
    </row>
    <row r="4" spans="1:2" x14ac:dyDescent="0.2">
      <c r="A4" t="s">
        <v>128</v>
      </c>
      <c r="B4" t="s">
        <v>141</v>
      </c>
    </row>
    <row r="5" spans="1:2" x14ac:dyDescent="0.2">
      <c r="A5" t="s">
        <v>129</v>
      </c>
      <c r="B5" t="s">
        <v>142</v>
      </c>
    </row>
    <row r="6" spans="1:2" x14ac:dyDescent="0.2">
      <c r="A6" t="s">
        <v>130</v>
      </c>
      <c r="B6" t="s">
        <v>139</v>
      </c>
    </row>
    <row r="7" spans="1:2" x14ac:dyDescent="0.2">
      <c r="A7" t="s">
        <v>131</v>
      </c>
      <c r="B7" t="s">
        <v>175</v>
      </c>
    </row>
    <row r="8" spans="1:2" x14ac:dyDescent="0.2">
      <c r="A8" t="s">
        <v>132</v>
      </c>
      <c r="B8" t="s">
        <v>138</v>
      </c>
    </row>
    <row r="9" spans="1:2" x14ac:dyDescent="0.2">
      <c r="A9" t="s">
        <v>133</v>
      </c>
      <c r="B9" t="s">
        <v>137</v>
      </c>
    </row>
    <row r="10" spans="1:2" x14ac:dyDescent="0.2">
      <c r="A10" t="s">
        <v>134</v>
      </c>
      <c r="B10" t="s">
        <v>136</v>
      </c>
    </row>
    <row r="11" spans="1:2" x14ac:dyDescent="0.2">
      <c r="A11" t="s">
        <v>152</v>
      </c>
      <c r="B11" t="s">
        <v>135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C93AD-2456-F544-8905-E52F2ACB0608}">
  <dimension ref="A1:K9"/>
  <sheetViews>
    <sheetView workbookViewId="0">
      <selection activeCell="H37" sqref="H37"/>
    </sheetView>
  </sheetViews>
  <sheetFormatPr baseColWidth="10" defaultRowHeight="16" x14ac:dyDescent="0.2"/>
  <cols>
    <col min="1" max="1" width="14.83203125" customWidth="1"/>
    <col min="2" max="2" width="20.1640625" customWidth="1"/>
    <col min="3" max="3" width="16.5" customWidth="1"/>
    <col min="4" max="4" width="15" customWidth="1"/>
    <col min="5" max="5" width="16.6640625" customWidth="1"/>
    <col min="6" max="6" width="15.1640625" customWidth="1"/>
    <col min="7" max="9" width="14.6640625" customWidth="1"/>
    <col min="10" max="10" width="14.33203125" customWidth="1"/>
    <col min="11" max="11" width="14.83203125" customWidth="1"/>
  </cols>
  <sheetData>
    <row r="1" spans="1:11" ht="19" x14ac:dyDescent="0.25">
      <c r="A1" s="32" t="s">
        <v>179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 x14ac:dyDescent="0.2">
      <c r="A2" s="35" t="s">
        <v>119</v>
      </c>
      <c r="B2" s="35"/>
      <c r="C2" s="35" t="s">
        <v>115</v>
      </c>
      <c r="D2" s="35"/>
      <c r="E2" s="35"/>
      <c r="F2" s="35" t="s">
        <v>111</v>
      </c>
      <c r="G2" s="35"/>
      <c r="H2" s="35"/>
      <c r="I2" s="35"/>
      <c r="J2" s="35"/>
      <c r="K2" s="35"/>
    </row>
    <row r="3" spans="1:11" ht="34" x14ac:dyDescent="0.2">
      <c r="A3" s="5" t="s">
        <v>116</v>
      </c>
      <c r="B3" s="5" t="s">
        <v>180</v>
      </c>
      <c r="C3" s="5" t="s">
        <v>110</v>
      </c>
      <c r="D3" s="5" t="s">
        <v>118</v>
      </c>
      <c r="E3" s="5" t="s">
        <v>112</v>
      </c>
      <c r="F3" s="5" t="s">
        <v>150</v>
      </c>
      <c r="G3" s="5" t="s">
        <v>182</v>
      </c>
      <c r="H3" s="5" t="s">
        <v>148</v>
      </c>
      <c r="I3" s="5" t="s">
        <v>183</v>
      </c>
      <c r="J3" s="5" t="s">
        <v>87</v>
      </c>
      <c r="K3" s="5" t="s">
        <v>117</v>
      </c>
    </row>
    <row r="4" spans="1:11" ht="17" x14ac:dyDescent="0.2">
      <c r="A4" s="36" t="s">
        <v>70</v>
      </c>
      <c r="B4" s="6" t="s">
        <v>113</v>
      </c>
      <c r="C4" s="25">
        <v>-1.4999999999999999E-2</v>
      </c>
      <c r="D4" s="25">
        <v>5.0999999999999997E-2</v>
      </c>
      <c r="E4" s="25">
        <v>0.12</v>
      </c>
      <c r="F4" s="25">
        <v>-0.252</v>
      </c>
      <c r="G4" s="25">
        <v>2.1000000000000001E-2</v>
      </c>
      <c r="H4" s="25">
        <v>-7.4499999999999997E-2</v>
      </c>
      <c r="I4" s="25">
        <v>6.8999999999999999E-3</v>
      </c>
      <c r="J4" s="25">
        <v>0.20200000000000001</v>
      </c>
      <c r="K4" s="25">
        <v>7.0000000000000001E-3</v>
      </c>
    </row>
    <row r="5" spans="1:11" ht="17" x14ac:dyDescent="0.2">
      <c r="A5" s="36"/>
      <c r="B5" s="6" t="s">
        <v>114</v>
      </c>
      <c r="C5" s="25">
        <v>-0.25</v>
      </c>
      <c r="D5" s="25">
        <v>4.3999999999999997E-2</v>
      </c>
      <c r="E5" s="25">
        <v>7.84</v>
      </c>
      <c r="F5" s="25">
        <v>0.25600000000000001</v>
      </c>
      <c r="G5" s="25">
        <v>2.3E-2</v>
      </c>
      <c r="H5" s="25">
        <v>4.1000000000000002E-2</v>
      </c>
      <c r="I5" s="25">
        <v>4.1000000000000003E-3</v>
      </c>
      <c r="J5" s="25">
        <v>5.8999999999999997E-2</v>
      </c>
      <c r="K5" s="25">
        <v>2E-3</v>
      </c>
    </row>
    <row r="6" spans="1:11" ht="17" x14ac:dyDescent="0.2">
      <c r="A6" s="36"/>
      <c r="B6" s="6" t="s">
        <v>56</v>
      </c>
      <c r="C6" s="25">
        <v>-0.193</v>
      </c>
      <c r="D6" s="25">
        <v>2.4E-2</v>
      </c>
      <c r="E6" s="25">
        <v>15.2</v>
      </c>
      <c r="F6" s="25">
        <v>1.0699999999999999E-2</v>
      </c>
      <c r="G6" s="25">
        <v>1.6799999999999999E-2</v>
      </c>
      <c r="H6" s="25">
        <v>2.3999999999999998E-3</v>
      </c>
      <c r="I6" s="25">
        <v>3.7000000000000002E-3</v>
      </c>
      <c r="J6" s="25">
        <v>0.1123</v>
      </c>
      <c r="K6" s="25">
        <v>3.5000000000000001E-3</v>
      </c>
    </row>
    <row r="7" spans="1:11" ht="17" x14ac:dyDescent="0.2">
      <c r="A7" s="36" t="s">
        <v>72</v>
      </c>
      <c r="B7" s="6" t="s">
        <v>113</v>
      </c>
      <c r="C7" s="25">
        <v>0.05</v>
      </c>
      <c r="D7" s="25">
        <v>2.1999999999999999E-2</v>
      </c>
      <c r="E7" s="25">
        <v>1.62</v>
      </c>
      <c r="F7" s="25">
        <v>-7.6999999999999999E-2</v>
      </c>
      <c r="G7" s="25">
        <v>2.5000000000000001E-2</v>
      </c>
      <c r="H7" s="25">
        <v>-3.09E-2</v>
      </c>
      <c r="I7" s="25">
        <v>1.01E-2</v>
      </c>
      <c r="J7" s="25">
        <v>0.20499999999999999</v>
      </c>
      <c r="K7" s="25">
        <v>7.0000000000000001E-3</v>
      </c>
    </row>
    <row r="8" spans="1:11" ht="17" x14ac:dyDescent="0.2">
      <c r="A8" s="36"/>
      <c r="B8" s="6" t="s">
        <v>114</v>
      </c>
      <c r="C8" s="25">
        <v>-4.5999999999999999E-2</v>
      </c>
      <c r="D8" s="25">
        <v>1.7000000000000001E-2</v>
      </c>
      <c r="E8" s="25">
        <v>2.19</v>
      </c>
      <c r="F8" s="25">
        <v>0.316</v>
      </c>
      <c r="G8" s="25">
        <v>3.1E-2</v>
      </c>
      <c r="H8" s="25">
        <v>6.7400000000000002E-2</v>
      </c>
      <c r="I8" s="25">
        <v>7.0000000000000001E-3</v>
      </c>
      <c r="J8" s="25">
        <v>5.8000000000000003E-2</v>
      </c>
      <c r="K8" s="25">
        <v>3.0000000000000001E-3</v>
      </c>
    </row>
    <row r="9" spans="1:11" ht="17" x14ac:dyDescent="0.2">
      <c r="A9" s="36"/>
      <c r="B9" s="6" t="s">
        <v>56</v>
      </c>
      <c r="C9" s="25">
        <v>-4.4999999999999998E-2</v>
      </c>
      <c r="D9" s="25">
        <v>1.7999999999999999E-2</v>
      </c>
      <c r="E9" s="25">
        <v>1.96</v>
      </c>
      <c r="F9" s="25">
        <v>0.1817</v>
      </c>
      <c r="G9" s="25">
        <v>2.1399999999999999E-2</v>
      </c>
      <c r="H9" s="25">
        <v>5.3600000000000002E-2</v>
      </c>
      <c r="I9" s="25">
        <v>6.4999999999999997E-3</v>
      </c>
      <c r="J9" s="25">
        <v>0.1123</v>
      </c>
      <c r="K9" s="25">
        <v>3.5000000000000001E-3</v>
      </c>
    </row>
  </sheetData>
  <mergeCells count="6">
    <mergeCell ref="A1:K1"/>
    <mergeCell ref="A2:B2"/>
    <mergeCell ref="C2:E2"/>
    <mergeCell ref="F2:K2"/>
    <mergeCell ref="A7:A9"/>
    <mergeCell ref="A4:A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85436-140E-A445-83F2-432534154C2D}">
  <dimension ref="A1:I6"/>
  <sheetViews>
    <sheetView zoomScaleNormal="100" workbookViewId="0">
      <selection activeCell="H24" sqref="H24"/>
    </sheetView>
  </sheetViews>
  <sheetFormatPr baseColWidth="10" defaultRowHeight="16" x14ac:dyDescent="0.2"/>
  <cols>
    <col min="1" max="1" width="16" customWidth="1"/>
    <col min="2" max="2" width="19.1640625" customWidth="1"/>
    <col min="3" max="3" width="19.83203125" customWidth="1"/>
    <col min="4" max="4" width="13.33203125" customWidth="1"/>
    <col min="5" max="5" width="13.5" customWidth="1"/>
    <col min="6" max="6" width="19" customWidth="1"/>
    <col min="7" max="7" width="19.83203125" customWidth="1"/>
    <col min="8" max="8" width="13.5" customWidth="1"/>
    <col min="9" max="9" width="14.5" customWidth="1"/>
  </cols>
  <sheetData>
    <row r="1" spans="1:9" ht="19" x14ac:dyDescent="0.25">
      <c r="A1" s="32" t="s">
        <v>158</v>
      </c>
      <c r="B1" s="32"/>
      <c r="C1" s="32"/>
      <c r="D1" s="32"/>
      <c r="E1" s="32"/>
      <c r="F1" s="32"/>
      <c r="G1" s="32"/>
      <c r="H1" s="32"/>
      <c r="I1" s="32"/>
    </row>
    <row r="2" spans="1:9" x14ac:dyDescent="0.2">
      <c r="A2" s="7"/>
      <c r="B2" s="37" t="s">
        <v>120</v>
      </c>
      <c r="C2" s="37"/>
      <c r="D2" s="37"/>
      <c r="E2" s="37"/>
      <c r="F2" s="37" t="s">
        <v>121</v>
      </c>
      <c r="G2" s="37"/>
      <c r="H2" s="37"/>
      <c r="I2" s="37"/>
    </row>
    <row r="3" spans="1:9" ht="17" x14ac:dyDescent="0.2">
      <c r="A3" s="8" t="s">
        <v>125</v>
      </c>
      <c r="B3" s="8" t="s">
        <v>189</v>
      </c>
      <c r="C3" s="8" t="s">
        <v>190</v>
      </c>
      <c r="D3" s="8" t="s">
        <v>122</v>
      </c>
      <c r="E3" s="8" t="s">
        <v>7</v>
      </c>
      <c r="F3" s="8" t="s">
        <v>191</v>
      </c>
      <c r="G3" s="8" t="s">
        <v>190</v>
      </c>
      <c r="H3" s="8" t="s">
        <v>122</v>
      </c>
      <c r="I3" s="8" t="s">
        <v>7</v>
      </c>
    </row>
    <row r="4" spans="1:9" ht="17" x14ac:dyDescent="0.2">
      <c r="A4" s="8" t="s">
        <v>21</v>
      </c>
      <c r="B4" s="9">
        <v>0.279273208807991</v>
      </c>
      <c r="C4" s="9">
        <v>0.30634071189287698</v>
      </c>
      <c r="D4" s="9">
        <v>0.33800000000000002</v>
      </c>
      <c r="E4" s="9">
        <v>0.35899999999999999</v>
      </c>
      <c r="F4" s="9">
        <v>0.292764190997716</v>
      </c>
      <c r="G4" s="9">
        <v>0.30989110865161201</v>
      </c>
      <c r="H4" s="9">
        <v>0.34</v>
      </c>
      <c r="I4" s="9">
        <v>0.36199999999999999</v>
      </c>
    </row>
    <row r="5" spans="1:9" ht="17" x14ac:dyDescent="0.2">
      <c r="A5" s="8" t="s">
        <v>89</v>
      </c>
      <c r="B5" s="9">
        <v>1.79376299516864E-2</v>
      </c>
      <c r="C5" s="9">
        <v>1.4692549745098701E-2</v>
      </c>
      <c r="D5" s="9">
        <v>8.9999999999999993E-3</v>
      </c>
      <c r="E5" s="9">
        <v>8.9999999999999993E-3</v>
      </c>
      <c r="F5" s="9">
        <v>2.3753254398520999E-2</v>
      </c>
      <c r="G5" s="9">
        <v>1.4721283523133901E-2</v>
      </c>
      <c r="H5" s="9">
        <v>8.9999999999999993E-3</v>
      </c>
      <c r="I5" s="9">
        <v>8.9999999999999993E-3</v>
      </c>
    </row>
    <row r="6" spans="1:9" ht="17" x14ac:dyDescent="0.2">
      <c r="A6" s="8" t="s">
        <v>123</v>
      </c>
      <c r="B6" s="9">
        <v>53.928081539844797</v>
      </c>
      <c r="C6" s="9">
        <v>95.817599205663697</v>
      </c>
      <c r="D6" s="9">
        <v>299.73</v>
      </c>
      <c r="E6" s="9" t="s">
        <v>90</v>
      </c>
      <c r="F6" s="9">
        <v>34.178756632012302</v>
      </c>
      <c r="G6" s="9">
        <v>97.645807562638694</v>
      </c>
      <c r="H6" s="9">
        <v>303.05</v>
      </c>
      <c r="I6" s="9" t="s">
        <v>90</v>
      </c>
    </row>
  </sheetData>
  <mergeCells count="3">
    <mergeCell ref="B2:E2"/>
    <mergeCell ref="F2:I2"/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00430-1556-DE41-AA77-26B069D3B814}">
  <dimension ref="A1:N28"/>
  <sheetViews>
    <sheetView workbookViewId="0">
      <selection activeCell="F41" sqref="F41"/>
    </sheetView>
  </sheetViews>
  <sheetFormatPr baseColWidth="10" defaultRowHeight="16" x14ac:dyDescent="0.2"/>
  <cols>
    <col min="2" max="2" width="24.83203125" bestFit="1" customWidth="1"/>
    <col min="5" max="6" width="13.83203125" bestFit="1" customWidth="1"/>
    <col min="7" max="7" width="11.6640625" bestFit="1" customWidth="1"/>
    <col min="8" max="8" width="11.83203125" bestFit="1" customWidth="1"/>
    <col min="9" max="9" width="11" bestFit="1" customWidth="1"/>
    <col min="10" max="10" width="13.6640625" bestFit="1" customWidth="1"/>
    <col min="11" max="12" width="12.83203125" bestFit="1" customWidth="1"/>
    <col min="13" max="13" width="13.6640625" bestFit="1" customWidth="1"/>
    <col min="14" max="14" width="12.83203125" bestFit="1" customWidth="1"/>
    <col min="15" max="15" width="24.83203125" bestFit="1" customWidth="1"/>
    <col min="16" max="17" width="12" bestFit="1" customWidth="1"/>
  </cols>
  <sheetData>
    <row r="1" spans="1:14" ht="19" x14ac:dyDescent="0.25">
      <c r="A1" s="32" t="s">
        <v>174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</row>
    <row r="2" spans="1:14" x14ac:dyDescent="0.2">
      <c r="A2" s="23" t="s">
        <v>173</v>
      </c>
      <c r="B2" s="23" t="s">
        <v>170</v>
      </c>
      <c r="C2" s="23" t="s">
        <v>161</v>
      </c>
      <c r="D2" s="23" t="s">
        <v>162</v>
      </c>
      <c r="E2" s="23" t="s">
        <v>159</v>
      </c>
      <c r="F2" s="23" t="s">
        <v>110</v>
      </c>
      <c r="G2" s="23" t="s">
        <v>160</v>
      </c>
      <c r="H2" s="23" t="s">
        <v>163</v>
      </c>
      <c r="I2" s="23" t="s">
        <v>164</v>
      </c>
      <c r="J2" s="23" t="s">
        <v>165</v>
      </c>
      <c r="K2" s="23" t="s">
        <v>168</v>
      </c>
      <c r="L2" s="23" t="s">
        <v>169</v>
      </c>
      <c r="M2" s="23" t="s">
        <v>167</v>
      </c>
      <c r="N2" s="23" t="s">
        <v>166</v>
      </c>
    </row>
    <row r="3" spans="1:14" x14ac:dyDescent="0.2">
      <c r="A3" s="31">
        <v>1</v>
      </c>
      <c r="B3" s="18">
        <v>1E-3</v>
      </c>
      <c r="C3" s="18">
        <v>0</v>
      </c>
      <c r="D3" s="18">
        <v>0</v>
      </c>
      <c r="E3" s="18" t="s">
        <v>171</v>
      </c>
      <c r="F3" s="18" t="s">
        <v>172</v>
      </c>
      <c r="G3" s="18" t="s">
        <v>172</v>
      </c>
      <c r="H3" s="18">
        <v>0</v>
      </c>
      <c r="I3" s="18">
        <v>0.5</v>
      </c>
      <c r="J3" s="18">
        <v>0.5</v>
      </c>
      <c r="K3" s="18">
        <v>0.5</v>
      </c>
      <c r="L3" s="18">
        <v>0.5</v>
      </c>
      <c r="M3" s="18">
        <v>0.5</v>
      </c>
      <c r="N3" s="18">
        <v>0.5</v>
      </c>
    </row>
    <row r="4" spans="1:14" x14ac:dyDescent="0.2">
      <c r="A4" s="31"/>
      <c r="B4" s="18">
        <v>0.05</v>
      </c>
      <c r="C4" s="18">
        <v>0</v>
      </c>
      <c r="D4" s="18">
        <v>0</v>
      </c>
      <c r="E4" s="18" t="s">
        <v>171</v>
      </c>
      <c r="F4" s="18" t="s">
        <v>172</v>
      </c>
      <c r="G4" s="18" t="s">
        <v>172</v>
      </c>
      <c r="H4" s="18">
        <v>0</v>
      </c>
      <c r="I4" s="18">
        <v>0.5</v>
      </c>
      <c r="J4" s="18">
        <v>0.5</v>
      </c>
      <c r="K4" s="18">
        <v>0.5</v>
      </c>
      <c r="L4" s="18">
        <v>0.5</v>
      </c>
      <c r="M4" s="18">
        <v>0.5</v>
      </c>
      <c r="N4" s="18">
        <v>0.5</v>
      </c>
    </row>
    <row r="5" spans="1:14" x14ac:dyDescent="0.2">
      <c r="A5" s="31">
        <v>2</v>
      </c>
      <c r="B5" s="31">
        <v>1E-3</v>
      </c>
      <c r="C5" s="24">
        <v>0.70710678118654757</v>
      </c>
      <c r="D5" s="18">
        <v>0</v>
      </c>
      <c r="E5" s="18" t="s">
        <v>172</v>
      </c>
      <c r="F5" s="18" t="s">
        <v>171</v>
      </c>
      <c r="G5" s="18" t="s">
        <v>172</v>
      </c>
      <c r="H5" s="18">
        <v>0.5</v>
      </c>
      <c r="I5" s="18">
        <v>0</v>
      </c>
      <c r="J5" s="18">
        <v>0.25</v>
      </c>
      <c r="K5" s="18">
        <v>0.5</v>
      </c>
      <c r="L5" s="18">
        <v>0.5</v>
      </c>
      <c r="M5" s="18">
        <v>0.5</v>
      </c>
      <c r="N5" s="18">
        <v>0.5</v>
      </c>
    </row>
    <row r="6" spans="1:14" x14ac:dyDescent="0.2">
      <c r="A6" s="31"/>
      <c r="B6" s="31"/>
      <c r="C6" s="24">
        <v>0.60710678118654759</v>
      </c>
      <c r="D6" s="18">
        <v>0.1</v>
      </c>
      <c r="E6" s="18" t="s">
        <v>172</v>
      </c>
      <c r="F6" s="18" t="s">
        <v>171</v>
      </c>
      <c r="G6" s="18" t="s">
        <v>172</v>
      </c>
      <c r="H6" s="18">
        <v>0.5</v>
      </c>
      <c r="I6" s="18">
        <v>0</v>
      </c>
      <c r="J6" s="18">
        <v>0.25</v>
      </c>
      <c r="K6" s="18">
        <v>0.5</v>
      </c>
      <c r="L6" s="18">
        <v>0.495</v>
      </c>
      <c r="M6" s="18">
        <v>0.5</v>
      </c>
      <c r="N6" s="18">
        <v>0.5</v>
      </c>
    </row>
    <row r="7" spans="1:14" x14ac:dyDescent="0.2">
      <c r="A7" s="31"/>
      <c r="B7" s="31"/>
      <c r="C7" s="24">
        <v>0.50710678118654751</v>
      </c>
      <c r="D7" s="18">
        <v>0.2</v>
      </c>
      <c r="E7" s="18" t="s">
        <v>172</v>
      </c>
      <c r="F7" s="18" t="s">
        <v>171</v>
      </c>
      <c r="G7" s="18" t="s">
        <v>172</v>
      </c>
      <c r="H7" s="18">
        <v>0.5</v>
      </c>
      <c r="I7" s="18">
        <v>0</v>
      </c>
      <c r="J7" s="18">
        <v>0.25</v>
      </c>
      <c r="K7" s="18">
        <v>0.5</v>
      </c>
      <c r="L7" s="18">
        <v>0.48</v>
      </c>
      <c r="M7" s="18">
        <v>0.5</v>
      </c>
      <c r="N7" s="18">
        <v>0.5</v>
      </c>
    </row>
    <row r="8" spans="1:14" x14ac:dyDescent="0.2">
      <c r="A8" s="31"/>
      <c r="B8" s="31"/>
      <c r="C8" s="24">
        <v>0.40710678118654758</v>
      </c>
      <c r="D8" s="18">
        <v>0.3</v>
      </c>
      <c r="E8" s="18" t="s">
        <v>172</v>
      </c>
      <c r="F8" s="18" t="s">
        <v>171</v>
      </c>
      <c r="G8" s="18" t="s">
        <v>172</v>
      </c>
      <c r="H8" s="18">
        <v>0.5</v>
      </c>
      <c r="I8" s="18">
        <v>0</v>
      </c>
      <c r="J8" s="18">
        <v>0.25</v>
      </c>
      <c r="K8" s="18">
        <v>0.5</v>
      </c>
      <c r="L8" s="18">
        <v>0.45500000000000002</v>
      </c>
      <c r="M8" s="18">
        <v>0.5</v>
      </c>
      <c r="N8" s="18">
        <v>0.5</v>
      </c>
    </row>
    <row r="9" spans="1:14" x14ac:dyDescent="0.2">
      <c r="A9" s="31"/>
      <c r="B9" s="31"/>
      <c r="C9" s="24">
        <v>0.30710678118654755</v>
      </c>
      <c r="D9" s="18">
        <v>0.4</v>
      </c>
      <c r="E9" s="18" t="s">
        <v>172</v>
      </c>
      <c r="F9" s="18" t="s">
        <v>171</v>
      </c>
      <c r="G9" s="18" t="s">
        <v>172</v>
      </c>
      <c r="H9" s="18">
        <v>0.5</v>
      </c>
      <c r="I9" s="18">
        <v>0</v>
      </c>
      <c r="J9" s="18">
        <v>0.25</v>
      </c>
      <c r="K9" s="18">
        <v>0.5</v>
      </c>
      <c r="L9" s="18">
        <v>0.42</v>
      </c>
      <c r="M9" s="18">
        <v>0.5</v>
      </c>
      <c r="N9" s="18">
        <v>0.5</v>
      </c>
    </row>
    <row r="10" spans="1:14" x14ac:dyDescent="0.2">
      <c r="A10" s="31"/>
      <c r="B10" s="31"/>
      <c r="C10" s="24">
        <v>0.20710678118654757</v>
      </c>
      <c r="D10" s="18">
        <v>0.5</v>
      </c>
      <c r="E10" s="18" t="s">
        <v>172</v>
      </c>
      <c r="F10" s="18" t="s">
        <v>171</v>
      </c>
      <c r="G10" s="18" t="s">
        <v>172</v>
      </c>
      <c r="H10" s="18">
        <v>0.5</v>
      </c>
      <c r="I10" s="18">
        <v>0</v>
      </c>
      <c r="J10" s="18">
        <v>0.25</v>
      </c>
      <c r="K10" s="18">
        <v>0.5</v>
      </c>
      <c r="L10" s="18">
        <v>0.375</v>
      </c>
      <c r="M10" s="18">
        <v>0.5</v>
      </c>
      <c r="N10" s="18">
        <v>0.5</v>
      </c>
    </row>
    <row r="11" spans="1:14" x14ac:dyDescent="0.2">
      <c r="A11" s="31"/>
      <c r="B11" s="31">
        <v>0.05</v>
      </c>
      <c r="C11" s="24">
        <v>0.70710678118654757</v>
      </c>
      <c r="D11" s="18">
        <v>0</v>
      </c>
      <c r="E11" s="18" t="s">
        <v>172</v>
      </c>
      <c r="F11" s="18" t="s">
        <v>171</v>
      </c>
      <c r="G11" s="18" t="s">
        <v>172</v>
      </c>
      <c r="H11" s="18">
        <v>0.5</v>
      </c>
      <c r="I11" s="18">
        <v>0</v>
      </c>
      <c r="J11" s="18">
        <v>0.25</v>
      </c>
      <c r="K11" s="18">
        <v>0.5</v>
      </c>
      <c r="L11" s="18">
        <v>0.5</v>
      </c>
      <c r="M11" s="18">
        <v>0.5</v>
      </c>
      <c r="N11" s="18">
        <v>0.5</v>
      </c>
    </row>
    <row r="12" spans="1:14" x14ac:dyDescent="0.2">
      <c r="A12" s="31"/>
      <c r="B12" s="31"/>
      <c r="C12" s="24">
        <v>0.60710678118654759</v>
      </c>
      <c r="D12" s="18">
        <v>0.1</v>
      </c>
      <c r="E12" s="18" t="s">
        <v>172</v>
      </c>
      <c r="F12" s="18" t="s">
        <v>171</v>
      </c>
      <c r="G12" s="18" t="s">
        <v>172</v>
      </c>
      <c r="H12" s="18">
        <v>0.5</v>
      </c>
      <c r="I12" s="18">
        <v>0</v>
      </c>
      <c r="J12" s="18">
        <v>0.25</v>
      </c>
      <c r="K12" s="18">
        <v>0.5</v>
      </c>
      <c r="L12" s="18">
        <v>0.495</v>
      </c>
      <c r="M12" s="18">
        <v>0.5</v>
      </c>
      <c r="N12" s="18">
        <v>0.5</v>
      </c>
    </row>
    <row r="13" spans="1:14" x14ac:dyDescent="0.2">
      <c r="A13" s="31"/>
      <c r="B13" s="31"/>
      <c r="C13" s="24">
        <v>0.50710678118654751</v>
      </c>
      <c r="D13" s="18">
        <v>0.2</v>
      </c>
      <c r="E13" s="18" t="s">
        <v>172</v>
      </c>
      <c r="F13" s="18" t="s">
        <v>171</v>
      </c>
      <c r="G13" s="18" t="s">
        <v>172</v>
      </c>
      <c r="H13" s="18">
        <v>0.5</v>
      </c>
      <c r="I13" s="18">
        <v>0</v>
      </c>
      <c r="J13" s="18">
        <v>0.25</v>
      </c>
      <c r="K13" s="18">
        <v>0.5</v>
      </c>
      <c r="L13" s="18">
        <v>0.48</v>
      </c>
      <c r="M13" s="18">
        <v>0.5</v>
      </c>
      <c r="N13" s="18">
        <v>0.5</v>
      </c>
    </row>
    <row r="14" spans="1:14" x14ac:dyDescent="0.2">
      <c r="A14" s="31"/>
      <c r="B14" s="31"/>
      <c r="C14" s="24">
        <v>0.40710678118654758</v>
      </c>
      <c r="D14" s="18">
        <v>0.3</v>
      </c>
      <c r="E14" s="18" t="s">
        <v>172</v>
      </c>
      <c r="F14" s="18" t="s">
        <v>171</v>
      </c>
      <c r="G14" s="18" t="s">
        <v>172</v>
      </c>
      <c r="H14" s="18">
        <v>0.5</v>
      </c>
      <c r="I14" s="18">
        <v>0</v>
      </c>
      <c r="J14" s="18">
        <v>0.25</v>
      </c>
      <c r="K14" s="18">
        <v>0.5</v>
      </c>
      <c r="L14" s="18">
        <v>0.45500000000000002</v>
      </c>
      <c r="M14" s="18">
        <v>0.5</v>
      </c>
      <c r="N14" s="18">
        <v>0.5</v>
      </c>
    </row>
    <row r="15" spans="1:14" x14ac:dyDescent="0.2">
      <c r="A15" s="31"/>
      <c r="B15" s="31"/>
      <c r="C15" s="24">
        <v>0.30710678118654755</v>
      </c>
      <c r="D15" s="18">
        <v>0.4</v>
      </c>
      <c r="E15" s="18" t="s">
        <v>172</v>
      </c>
      <c r="F15" s="18" t="s">
        <v>171</v>
      </c>
      <c r="G15" s="18" t="s">
        <v>172</v>
      </c>
      <c r="H15" s="18">
        <v>0.5</v>
      </c>
      <c r="I15" s="18">
        <v>0</v>
      </c>
      <c r="J15" s="18">
        <v>0.25</v>
      </c>
      <c r="K15" s="18">
        <v>0.5</v>
      </c>
      <c r="L15" s="18">
        <v>0.42</v>
      </c>
      <c r="M15" s="18">
        <v>0.5</v>
      </c>
      <c r="N15" s="18">
        <v>0.5</v>
      </c>
    </row>
    <row r="16" spans="1:14" x14ac:dyDescent="0.2">
      <c r="A16" s="31"/>
      <c r="B16" s="31"/>
      <c r="C16" s="24">
        <v>0.20710678118654757</v>
      </c>
      <c r="D16" s="18">
        <v>0.5</v>
      </c>
      <c r="E16" s="18" t="s">
        <v>172</v>
      </c>
      <c r="F16" s="18" t="s">
        <v>171</v>
      </c>
      <c r="G16" s="18" t="s">
        <v>172</v>
      </c>
      <c r="H16" s="18">
        <v>0.5</v>
      </c>
      <c r="I16" s="18">
        <v>0</v>
      </c>
      <c r="J16" s="18">
        <v>0.25</v>
      </c>
      <c r="K16" s="18">
        <v>0.5</v>
      </c>
      <c r="L16" s="18">
        <v>0.375</v>
      </c>
      <c r="M16" s="18">
        <v>0.5</v>
      </c>
      <c r="N16" s="18">
        <v>0.5</v>
      </c>
    </row>
    <row r="17" spans="1:14" x14ac:dyDescent="0.2">
      <c r="A17" s="31">
        <v>3</v>
      </c>
      <c r="B17" s="31">
        <v>1E-3</v>
      </c>
      <c r="C17" s="24">
        <v>0.5</v>
      </c>
      <c r="D17" s="18">
        <v>0</v>
      </c>
      <c r="E17" s="18" t="s">
        <v>172</v>
      </c>
      <c r="F17" s="18" t="s">
        <v>172</v>
      </c>
      <c r="G17" s="18" t="s">
        <v>172</v>
      </c>
      <c r="H17" s="18">
        <v>0.25</v>
      </c>
      <c r="I17" s="18">
        <v>0.25</v>
      </c>
      <c r="J17" s="18">
        <v>0.25</v>
      </c>
      <c r="K17" s="18">
        <v>0.5</v>
      </c>
      <c r="L17" s="18">
        <v>0.5</v>
      </c>
      <c r="M17" s="18">
        <v>0.5</v>
      </c>
      <c r="N17" s="18">
        <v>0.5</v>
      </c>
    </row>
    <row r="18" spans="1:14" x14ac:dyDescent="0.2">
      <c r="A18" s="31"/>
      <c r="B18" s="31"/>
      <c r="C18" s="24">
        <v>0.39749371855330995</v>
      </c>
      <c r="D18" s="18">
        <v>0.1</v>
      </c>
      <c r="E18" s="18" t="s">
        <v>172</v>
      </c>
      <c r="F18" s="18" t="s">
        <v>172</v>
      </c>
      <c r="G18" s="18" t="s">
        <v>172</v>
      </c>
      <c r="H18" s="18">
        <v>0.25</v>
      </c>
      <c r="I18" s="18">
        <v>0.25</v>
      </c>
      <c r="J18" s="18">
        <v>0.25</v>
      </c>
      <c r="K18" s="18">
        <v>0.5</v>
      </c>
      <c r="L18" s="18">
        <v>0.495</v>
      </c>
      <c r="M18" s="18">
        <v>0.5</v>
      </c>
      <c r="N18" s="18">
        <v>0.5</v>
      </c>
    </row>
    <row r="19" spans="1:14" x14ac:dyDescent="0.2">
      <c r="A19" s="31"/>
      <c r="B19" s="31"/>
      <c r="C19" s="24">
        <v>0.28989794855663559</v>
      </c>
      <c r="D19" s="18">
        <v>0.2</v>
      </c>
      <c r="E19" s="18" t="s">
        <v>172</v>
      </c>
      <c r="F19" s="18" t="s">
        <v>172</v>
      </c>
      <c r="G19" s="18" t="s">
        <v>172</v>
      </c>
      <c r="H19" s="18">
        <v>0.25</v>
      </c>
      <c r="I19" s="18">
        <v>0.25</v>
      </c>
      <c r="J19" s="18">
        <v>0.25</v>
      </c>
      <c r="K19" s="18">
        <v>0.5</v>
      </c>
      <c r="L19" s="18">
        <v>0.48</v>
      </c>
      <c r="M19" s="18">
        <v>0.5</v>
      </c>
      <c r="N19" s="18">
        <v>0.5</v>
      </c>
    </row>
    <row r="20" spans="1:14" x14ac:dyDescent="0.2">
      <c r="A20" s="31"/>
      <c r="B20" s="31"/>
      <c r="C20" s="24">
        <v>0.17696960070847284</v>
      </c>
      <c r="D20" s="18">
        <v>0.3</v>
      </c>
      <c r="E20" s="18" t="s">
        <v>172</v>
      </c>
      <c r="F20" s="18" t="s">
        <v>172</v>
      </c>
      <c r="G20" s="18" t="s">
        <v>172</v>
      </c>
      <c r="H20" s="18">
        <v>0.25</v>
      </c>
      <c r="I20" s="18">
        <v>0.25</v>
      </c>
      <c r="J20" s="18">
        <v>0.25</v>
      </c>
      <c r="K20" s="18">
        <v>0.5</v>
      </c>
      <c r="L20" s="18">
        <v>0.45500000000000002</v>
      </c>
      <c r="M20" s="18">
        <v>0.5</v>
      </c>
      <c r="N20" s="18">
        <v>0.5</v>
      </c>
    </row>
    <row r="21" spans="1:14" x14ac:dyDescent="0.2">
      <c r="A21" s="31"/>
      <c r="B21" s="31"/>
      <c r="C21" s="24">
        <v>5.8257569495583972E-2</v>
      </c>
      <c r="D21" s="18">
        <v>0.4</v>
      </c>
      <c r="E21" s="18" t="s">
        <v>172</v>
      </c>
      <c r="F21" s="18" t="s">
        <v>172</v>
      </c>
      <c r="G21" s="18" t="s">
        <v>172</v>
      </c>
      <c r="H21" s="18">
        <v>0.25</v>
      </c>
      <c r="I21" s="18">
        <v>0.25</v>
      </c>
      <c r="J21" s="18">
        <v>0.25</v>
      </c>
      <c r="K21" s="18">
        <v>0.5</v>
      </c>
      <c r="L21" s="18">
        <v>0.42</v>
      </c>
      <c r="M21" s="18">
        <v>0.5</v>
      </c>
      <c r="N21" s="18">
        <v>0.5</v>
      </c>
    </row>
    <row r="22" spans="1:14" x14ac:dyDescent="0.2">
      <c r="A22" s="31"/>
      <c r="B22" s="31"/>
      <c r="C22" s="24">
        <v>-6.6987298107780702E-2</v>
      </c>
      <c r="D22" s="18">
        <v>0.5</v>
      </c>
      <c r="E22" s="18" t="s">
        <v>172</v>
      </c>
      <c r="F22" s="18" t="s">
        <v>172</v>
      </c>
      <c r="G22" s="18" t="s">
        <v>172</v>
      </c>
      <c r="H22" s="18">
        <v>0.25</v>
      </c>
      <c r="I22" s="18">
        <v>0.25</v>
      </c>
      <c r="J22" s="18">
        <v>0.25</v>
      </c>
      <c r="K22" s="18">
        <v>0.5</v>
      </c>
      <c r="L22" s="18">
        <v>0.375</v>
      </c>
      <c r="M22" s="18">
        <v>0.5</v>
      </c>
      <c r="N22" s="18">
        <v>0.5</v>
      </c>
    </row>
    <row r="23" spans="1:14" x14ac:dyDescent="0.2">
      <c r="A23" s="31"/>
      <c r="B23" s="31">
        <v>0.05</v>
      </c>
      <c r="C23" s="24">
        <v>0.5</v>
      </c>
      <c r="D23" s="18">
        <v>0</v>
      </c>
      <c r="E23" s="18" t="s">
        <v>172</v>
      </c>
      <c r="F23" s="18" t="s">
        <v>172</v>
      </c>
      <c r="G23" s="18" t="s">
        <v>172</v>
      </c>
      <c r="H23" s="18">
        <v>0.25</v>
      </c>
      <c r="I23" s="18">
        <v>0.25</v>
      </c>
      <c r="J23" s="18">
        <v>0.25</v>
      </c>
      <c r="K23" s="18">
        <v>0.5</v>
      </c>
      <c r="L23" s="18">
        <v>0.5</v>
      </c>
      <c r="M23" s="18">
        <v>0.5</v>
      </c>
      <c r="N23" s="18">
        <v>0.5</v>
      </c>
    </row>
    <row r="24" spans="1:14" x14ac:dyDescent="0.2">
      <c r="A24" s="31"/>
      <c r="B24" s="31"/>
      <c r="C24" s="24">
        <v>0.39749371855330995</v>
      </c>
      <c r="D24" s="18">
        <v>0.1</v>
      </c>
      <c r="E24" s="18" t="s">
        <v>172</v>
      </c>
      <c r="F24" s="18" t="s">
        <v>172</v>
      </c>
      <c r="G24" s="18" t="s">
        <v>172</v>
      </c>
      <c r="H24" s="18">
        <v>0.25</v>
      </c>
      <c r="I24" s="18">
        <v>0.25</v>
      </c>
      <c r="J24" s="18">
        <v>0.25</v>
      </c>
      <c r="K24" s="18">
        <v>0.5</v>
      </c>
      <c r="L24" s="18">
        <v>0.495</v>
      </c>
      <c r="M24" s="18">
        <v>0.5</v>
      </c>
      <c r="N24" s="18">
        <v>0.5</v>
      </c>
    </row>
    <row r="25" spans="1:14" x14ac:dyDescent="0.2">
      <c r="A25" s="31"/>
      <c r="B25" s="31"/>
      <c r="C25" s="24">
        <v>0.28989794855663559</v>
      </c>
      <c r="D25" s="18">
        <v>0.2</v>
      </c>
      <c r="E25" s="18" t="s">
        <v>172</v>
      </c>
      <c r="F25" s="18" t="s">
        <v>172</v>
      </c>
      <c r="G25" s="18" t="s">
        <v>172</v>
      </c>
      <c r="H25" s="18">
        <v>0.25</v>
      </c>
      <c r="I25" s="18">
        <v>0.25</v>
      </c>
      <c r="J25" s="18">
        <v>0.25</v>
      </c>
      <c r="K25" s="18">
        <v>0.5</v>
      </c>
      <c r="L25" s="18">
        <v>0.48</v>
      </c>
      <c r="M25" s="18">
        <v>0.5</v>
      </c>
      <c r="N25" s="18">
        <v>0.5</v>
      </c>
    </row>
    <row r="26" spans="1:14" x14ac:dyDescent="0.2">
      <c r="A26" s="31"/>
      <c r="B26" s="31"/>
      <c r="C26" s="24">
        <v>0.17696960070847284</v>
      </c>
      <c r="D26" s="18">
        <v>0.3</v>
      </c>
      <c r="E26" s="18" t="s">
        <v>172</v>
      </c>
      <c r="F26" s="18" t="s">
        <v>172</v>
      </c>
      <c r="G26" s="18" t="s">
        <v>172</v>
      </c>
      <c r="H26" s="18">
        <v>0.25</v>
      </c>
      <c r="I26" s="18">
        <v>0.25</v>
      </c>
      <c r="J26" s="18">
        <v>0.25</v>
      </c>
      <c r="K26" s="18">
        <v>0.5</v>
      </c>
      <c r="L26" s="18">
        <v>0.45500000000000002</v>
      </c>
      <c r="M26" s="18">
        <v>0.5</v>
      </c>
      <c r="N26" s="18">
        <v>0.5</v>
      </c>
    </row>
    <row r="27" spans="1:14" x14ac:dyDescent="0.2">
      <c r="A27" s="31"/>
      <c r="B27" s="31"/>
      <c r="C27" s="24">
        <v>5.8257569495583972E-2</v>
      </c>
      <c r="D27" s="18">
        <v>0.4</v>
      </c>
      <c r="E27" s="18" t="s">
        <v>172</v>
      </c>
      <c r="F27" s="18" t="s">
        <v>172</v>
      </c>
      <c r="G27" s="18" t="s">
        <v>172</v>
      </c>
      <c r="H27" s="18">
        <v>0.25</v>
      </c>
      <c r="I27" s="18">
        <v>0.25</v>
      </c>
      <c r="J27" s="18">
        <v>0.25</v>
      </c>
      <c r="K27" s="18">
        <v>0.5</v>
      </c>
      <c r="L27" s="18">
        <v>0.42</v>
      </c>
      <c r="M27" s="18">
        <v>0.5</v>
      </c>
      <c r="N27" s="18">
        <v>0.5</v>
      </c>
    </row>
    <row r="28" spans="1:14" x14ac:dyDescent="0.2">
      <c r="A28" s="31"/>
      <c r="B28" s="31"/>
      <c r="C28" s="24">
        <v>-6.6987298107780702E-2</v>
      </c>
      <c r="D28" s="18">
        <v>0.5</v>
      </c>
      <c r="E28" s="18" t="s">
        <v>172</v>
      </c>
      <c r="F28" s="18" t="s">
        <v>172</v>
      </c>
      <c r="G28" s="18" t="s">
        <v>172</v>
      </c>
      <c r="H28" s="18">
        <v>0.25</v>
      </c>
      <c r="I28" s="18">
        <v>0.25</v>
      </c>
      <c r="J28" s="18">
        <v>0.25</v>
      </c>
      <c r="K28" s="18">
        <v>0.5</v>
      </c>
      <c r="L28" s="18">
        <v>0.375</v>
      </c>
      <c r="M28" s="18">
        <v>0.5</v>
      </c>
      <c r="N28" s="18">
        <v>0.5</v>
      </c>
    </row>
  </sheetData>
  <mergeCells count="8">
    <mergeCell ref="B17:B22"/>
    <mergeCell ref="B23:B28"/>
    <mergeCell ref="A17:A28"/>
    <mergeCell ref="A1:N1"/>
    <mergeCell ref="A3:A4"/>
    <mergeCell ref="B5:B10"/>
    <mergeCell ref="B11:B16"/>
    <mergeCell ref="A5:A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07E3F-9516-154D-B084-6462066D414F}">
  <dimension ref="A1:Q9"/>
  <sheetViews>
    <sheetView workbookViewId="0">
      <selection activeCell="L48" sqref="L48"/>
    </sheetView>
  </sheetViews>
  <sheetFormatPr baseColWidth="10" defaultRowHeight="16" x14ac:dyDescent="0.2"/>
  <cols>
    <col min="1" max="1" width="24.6640625" customWidth="1"/>
    <col min="2" max="2" width="25.5" bestFit="1" customWidth="1"/>
    <col min="3" max="3" width="14" bestFit="1" customWidth="1"/>
  </cols>
  <sheetData>
    <row r="1" spans="1:17" ht="19" x14ac:dyDescent="0.25">
      <c r="A1" s="32" t="s">
        <v>154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</row>
    <row r="2" spans="1:17" x14ac:dyDescent="0.2">
      <c r="A2" s="11"/>
      <c r="B2" s="11"/>
      <c r="C2" s="11"/>
      <c r="D2" s="33" t="s">
        <v>0</v>
      </c>
      <c r="E2" s="33"/>
      <c r="F2" s="33"/>
      <c r="G2" s="33"/>
      <c r="H2" s="33"/>
      <c r="I2" s="33"/>
      <c r="J2" s="33"/>
      <c r="K2" s="33" t="s">
        <v>1</v>
      </c>
      <c r="L2" s="33"/>
      <c r="M2" s="33"/>
      <c r="N2" s="33"/>
      <c r="O2" s="33"/>
      <c r="P2" s="33"/>
      <c r="Q2" s="33"/>
    </row>
    <row r="3" spans="1:17" x14ac:dyDescent="0.2">
      <c r="A3" s="10" t="s">
        <v>145</v>
      </c>
      <c r="B3" s="10" t="s">
        <v>146</v>
      </c>
      <c r="C3" s="10" t="s">
        <v>147</v>
      </c>
      <c r="D3" s="10" t="s">
        <v>7</v>
      </c>
      <c r="E3" s="10" t="s">
        <v>8</v>
      </c>
      <c r="F3" s="10" t="s">
        <v>124</v>
      </c>
      <c r="G3" s="10" t="s">
        <v>9</v>
      </c>
      <c r="H3" s="10" t="s">
        <v>10</v>
      </c>
      <c r="I3" s="10" t="s">
        <v>11</v>
      </c>
      <c r="J3" s="10" t="s">
        <v>12</v>
      </c>
      <c r="K3" s="10" t="s">
        <v>7</v>
      </c>
      <c r="L3" s="10" t="s">
        <v>8</v>
      </c>
      <c r="M3" s="10" t="s">
        <v>124</v>
      </c>
      <c r="N3" s="10" t="s">
        <v>9</v>
      </c>
      <c r="O3" s="10" t="s">
        <v>10</v>
      </c>
      <c r="P3" s="10" t="s">
        <v>11</v>
      </c>
      <c r="Q3" s="10" t="s">
        <v>12</v>
      </c>
    </row>
    <row r="4" spans="1:17" x14ac:dyDescent="0.2">
      <c r="A4" s="34" t="s">
        <v>5</v>
      </c>
      <c r="B4" s="10" t="s">
        <v>2</v>
      </c>
      <c r="C4" s="10">
        <v>0</v>
      </c>
      <c r="D4" s="11">
        <v>0.95</v>
      </c>
      <c r="E4" s="11">
        <v>0.94</v>
      </c>
      <c r="F4" s="11">
        <v>0.91</v>
      </c>
      <c r="G4" s="11">
        <v>0.95</v>
      </c>
      <c r="H4" s="11">
        <v>0.94</v>
      </c>
      <c r="I4" s="11">
        <v>0.93</v>
      </c>
      <c r="J4" s="11">
        <v>0.97</v>
      </c>
      <c r="K4" s="11">
        <v>0.05</v>
      </c>
      <c r="L4" s="11">
        <v>0.06</v>
      </c>
      <c r="M4" s="11">
        <v>0.09</v>
      </c>
      <c r="N4" s="11">
        <v>0.05</v>
      </c>
      <c r="O4" s="11">
        <v>0.06</v>
      </c>
      <c r="P4" s="11">
        <v>7.0000000000000007E-2</v>
      </c>
      <c r="Q4" s="11">
        <v>0.03</v>
      </c>
    </row>
    <row r="5" spans="1:17" x14ac:dyDescent="0.2">
      <c r="A5" s="34"/>
      <c r="B5" s="10" t="s">
        <v>3</v>
      </c>
      <c r="C5" s="10">
        <v>0</v>
      </c>
      <c r="D5" s="11">
        <v>0.97</v>
      </c>
      <c r="E5" s="11">
        <v>0.97</v>
      </c>
      <c r="F5" s="11">
        <v>0.95</v>
      </c>
      <c r="G5" s="11">
        <v>0.99</v>
      </c>
      <c r="H5" s="11">
        <v>0.94</v>
      </c>
      <c r="I5" s="11">
        <v>0.98</v>
      </c>
      <c r="J5" s="11">
        <v>0.93</v>
      </c>
      <c r="K5" s="11">
        <v>0.03</v>
      </c>
      <c r="L5" s="11">
        <v>0.03</v>
      </c>
      <c r="M5" s="11">
        <v>0.05</v>
      </c>
      <c r="N5" s="11">
        <v>0.01</v>
      </c>
      <c r="O5" s="11">
        <v>0.06</v>
      </c>
      <c r="P5" s="11">
        <v>0.02</v>
      </c>
      <c r="Q5" s="11">
        <v>7.0000000000000007E-2</v>
      </c>
    </row>
    <row r="6" spans="1:17" x14ac:dyDescent="0.2">
      <c r="A6" s="34"/>
      <c r="B6" s="10" t="s">
        <v>4</v>
      </c>
      <c r="C6" s="10">
        <v>0</v>
      </c>
      <c r="D6" s="11">
        <v>0.97</v>
      </c>
      <c r="E6" s="11">
        <v>0.99</v>
      </c>
      <c r="F6" s="11">
        <v>0.93</v>
      </c>
      <c r="G6" s="11">
        <v>0.92</v>
      </c>
      <c r="H6" s="11">
        <v>0.97</v>
      </c>
      <c r="I6" s="11">
        <v>0.98</v>
      </c>
      <c r="J6" s="11">
        <v>0.96</v>
      </c>
      <c r="K6" s="11">
        <v>0.03</v>
      </c>
      <c r="L6" s="11">
        <v>0.01</v>
      </c>
      <c r="M6" s="11">
        <v>7.0000000000000007E-2</v>
      </c>
      <c r="N6" s="11">
        <v>0.08</v>
      </c>
      <c r="O6" s="11">
        <v>0.03</v>
      </c>
      <c r="P6" s="11">
        <v>0.02</v>
      </c>
      <c r="Q6" s="11">
        <v>0.04</v>
      </c>
    </row>
    <row r="7" spans="1:17" x14ac:dyDescent="0.2">
      <c r="A7" s="34" t="s">
        <v>6</v>
      </c>
      <c r="B7" s="10" t="s">
        <v>2</v>
      </c>
      <c r="C7" s="10">
        <v>0</v>
      </c>
      <c r="D7" s="11">
        <v>0.97</v>
      </c>
      <c r="E7" s="11">
        <v>0.96</v>
      </c>
      <c r="F7" s="11">
        <v>0.92</v>
      </c>
      <c r="G7" s="11">
        <v>0.97</v>
      </c>
      <c r="H7" s="11">
        <v>0.95</v>
      </c>
      <c r="I7" s="11">
        <v>0.94</v>
      </c>
      <c r="J7" s="11">
        <v>0.97</v>
      </c>
      <c r="K7" s="11">
        <v>0.03</v>
      </c>
      <c r="L7" s="11">
        <v>0.04</v>
      </c>
      <c r="M7" s="11">
        <v>0.08</v>
      </c>
      <c r="N7" s="11">
        <v>0.03</v>
      </c>
      <c r="O7" s="11">
        <v>0.05</v>
      </c>
      <c r="P7" s="11">
        <v>0.06</v>
      </c>
      <c r="Q7" s="11">
        <v>0.03</v>
      </c>
    </row>
    <row r="8" spans="1:17" x14ac:dyDescent="0.2">
      <c r="A8" s="34"/>
      <c r="B8" s="10" t="s">
        <v>3</v>
      </c>
      <c r="C8" s="10">
        <v>0</v>
      </c>
      <c r="D8" s="11">
        <v>0.97</v>
      </c>
      <c r="E8" s="11">
        <v>0.97</v>
      </c>
      <c r="F8" s="11">
        <v>0.95</v>
      </c>
      <c r="G8" s="11">
        <v>0.99</v>
      </c>
      <c r="H8" s="11">
        <v>0.94</v>
      </c>
      <c r="I8" s="11">
        <v>0.98</v>
      </c>
      <c r="J8" s="11">
        <v>0.93</v>
      </c>
      <c r="K8" s="11">
        <v>0.03</v>
      </c>
      <c r="L8" s="11">
        <v>0.03</v>
      </c>
      <c r="M8" s="11">
        <v>0.05</v>
      </c>
      <c r="N8" s="11">
        <v>0.01</v>
      </c>
      <c r="O8" s="11">
        <v>0.06</v>
      </c>
      <c r="P8" s="11">
        <v>0.02</v>
      </c>
      <c r="Q8" s="11">
        <v>7.0000000000000007E-2</v>
      </c>
    </row>
    <row r="9" spans="1:17" x14ac:dyDescent="0.2">
      <c r="A9" s="34"/>
      <c r="B9" s="10" t="s">
        <v>4</v>
      </c>
      <c r="C9" s="10">
        <v>0</v>
      </c>
      <c r="D9" s="11">
        <v>0.97</v>
      </c>
      <c r="E9" s="11">
        <v>0.99</v>
      </c>
      <c r="F9" s="11">
        <v>0.93</v>
      </c>
      <c r="G9" s="11">
        <v>0.92</v>
      </c>
      <c r="H9" s="11">
        <v>0.97</v>
      </c>
      <c r="I9" s="11">
        <v>0.98</v>
      </c>
      <c r="J9" s="11">
        <v>0.96</v>
      </c>
      <c r="K9" s="11">
        <v>0.03</v>
      </c>
      <c r="L9" s="11">
        <v>0.01</v>
      </c>
      <c r="M9" s="11">
        <v>7.0000000000000007E-2</v>
      </c>
      <c r="N9" s="11">
        <v>0.08</v>
      </c>
      <c r="O9" s="11">
        <v>0.03</v>
      </c>
      <c r="P9" s="11">
        <v>0.02</v>
      </c>
      <c r="Q9" s="11">
        <v>0.04</v>
      </c>
    </row>
  </sheetData>
  <mergeCells count="5">
    <mergeCell ref="D2:J2"/>
    <mergeCell ref="K2:Q2"/>
    <mergeCell ref="A4:A6"/>
    <mergeCell ref="A7:A9"/>
    <mergeCell ref="A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117A3-CA38-8B44-AA8A-76DA5085D259}">
  <dimension ref="A1:Q39"/>
  <sheetViews>
    <sheetView workbookViewId="0">
      <selection sqref="A1:Q1"/>
    </sheetView>
  </sheetViews>
  <sheetFormatPr baseColWidth="10" defaultRowHeight="16" x14ac:dyDescent="0.2"/>
  <cols>
    <col min="1" max="1" width="22.33203125" customWidth="1"/>
    <col min="2" max="2" width="25.5" bestFit="1" customWidth="1"/>
    <col min="3" max="3" width="13.83203125" bestFit="1" customWidth="1"/>
  </cols>
  <sheetData>
    <row r="1" spans="1:17" ht="19" x14ac:dyDescent="0.25">
      <c r="A1" s="32" t="s">
        <v>15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</row>
    <row r="2" spans="1:17" x14ac:dyDescent="0.2">
      <c r="A2" s="11"/>
      <c r="B2" s="11"/>
      <c r="C2" s="11"/>
      <c r="D2" s="33" t="s">
        <v>0</v>
      </c>
      <c r="E2" s="33"/>
      <c r="F2" s="33"/>
      <c r="G2" s="33"/>
      <c r="H2" s="33"/>
      <c r="I2" s="33"/>
      <c r="J2" s="33"/>
      <c r="K2" s="33" t="s">
        <v>1</v>
      </c>
      <c r="L2" s="33"/>
      <c r="M2" s="33"/>
      <c r="N2" s="33"/>
      <c r="O2" s="33"/>
      <c r="P2" s="33"/>
      <c r="Q2" s="33"/>
    </row>
    <row r="3" spans="1:17" x14ac:dyDescent="0.2">
      <c r="A3" s="10" t="s">
        <v>145</v>
      </c>
      <c r="B3" s="10" t="s">
        <v>146</v>
      </c>
      <c r="C3" s="10" t="s">
        <v>147</v>
      </c>
      <c r="D3" s="10" t="s">
        <v>7</v>
      </c>
      <c r="E3" s="10" t="s">
        <v>8</v>
      </c>
      <c r="F3" s="10" t="s">
        <v>124</v>
      </c>
      <c r="G3" s="10" t="s">
        <v>9</v>
      </c>
      <c r="H3" s="10" t="s">
        <v>10</v>
      </c>
      <c r="I3" s="10" t="s">
        <v>11</v>
      </c>
      <c r="J3" s="10" t="s">
        <v>12</v>
      </c>
      <c r="K3" s="10" t="s">
        <v>7</v>
      </c>
      <c r="L3" s="10" t="s">
        <v>8</v>
      </c>
      <c r="M3" s="10" t="s">
        <v>124</v>
      </c>
      <c r="N3" s="10" t="s">
        <v>9</v>
      </c>
      <c r="O3" s="10" t="s">
        <v>10</v>
      </c>
      <c r="P3" s="10" t="s">
        <v>11</v>
      </c>
      <c r="Q3" s="10" t="s">
        <v>12</v>
      </c>
    </row>
    <row r="4" spans="1:17" x14ac:dyDescent="0.2">
      <c r="A4" s="34" t="s">
        <v>5</v>
      </c>
      <c r="B4" s="34" t="s">
        <v>2</v>
      </c>
      <c r="C4" s="10">
        <v>0</v>
      </c>
      <c r="D4" s="11">
        <v>0</v>
      </c>
      <c r="E4" s="11">
        <v>0.96</v>
      </c>
      <c r="F4" s="11">
        <v>0.92</v>
      </c>
      <c r="G4" s="11">
        <v>0</v>
      </c>
      <c r="H4" s="11">
        <v>0</v>
      </c>
      <c r="I4" s="11">
        <v>0.81</v>
      </c>
      <c r="J4" s="11">
        <v>0.89</v>
      </c>
      <c r="K4" s="11">
        <v>1</v>
      </c>
      <c r="L4" s="11">
        <v>0.04</v>
      </c>
      <c r="M4" s="11">
        <v>0.08</v>
      </c>
      <c r="N4" s="11">
        <v>1</v>
      </c>
      <c r="O4" s="11">
        <v>1</v>
      </c>
      <c r="P4" s="11">
        <v>0.19</v>
      </c>
      <c r="Q4" s="11">
        <v>0.11</v>
      </c>
    </row>
    <row r="5" spans="1:17" x14ac:dyDescent="0.2">
      <c r="A5" s="34"/>
      <c r="B5" s="34"/>
      <c r="C5" s="10">
        <v>0.1</v>
      </c>
      <c r="D5" s="11">
        <v>0</v>
      </c>
      <c r="E5" s="11">
        <v>0.98</v>
      </c>
      <c r="F5" s="11">
        <v>0.95</v>
      </c>
      <c r="G5" s="11">
        <v>0</v>
      </c>
      <c r="H5" s="11">
        <v>0</v>
      </c>
      <c r="I5" s="11">
        <v>0.83</v>
      </c>
      <c r="J5" s="11">
        <v>0.91</v>
      </c>
      <c r="K5" s="11">
        <v>1</v>
      </c>
      <c r="L5" s="11">
        <v>0.15</v>
      </c>
      <c r="M5" s="11">
        <v>0.21</v>
      </c>
      <c r="N5" s="11">
        <v>1</v>
      </c>
      <c r="O5" s="11">
        <v>1</v>
      </c>
      <c r="P5" s="11">
        <v>0.39</v>
      </c>
      <c r="Q5" s="11">
        <v>0.4</v>
      </c>
    </row>
    <row r="6" spans="1:17" x14ac:dyDescent="0.2">
      <c r="A6" s="34"/>
      <c r="B6" s="34"/>
      <c r="C6" s="10">
        <v>0.2</v>
      </c>
      <c r="D6" s="11">
        <v>0</v>
      </c>
      <c r="E6" s="11">
        <v>0.99</v>
      </c>
      <c r="F6" s="11">
        <v>0.95</v>
      </c>
      <c r="G6" s="11">
        <v>0</v>
      </c>
      <c r="H6" s="11">
        <v>0</v>
      </c>
      <c r="I6" s="11">
        <v>0.86</v>
      </c>
      <c r="J6" s="11">
        <v>0.75</v>
      </c>
      <c r="K6" s="11">
        <v>1</v>
      </c>
      <c r="L6" s="11">
        <v>0.51</v>
      </c>
      <c r="M6" s="11">
        <v>0.53</v>
      </c>
      <c r="N6" s="11">
        <v>1</v>
      </c>
      <c r="O6" s="11">
        <v>1</v>
      </c>
      <c r="P6" s="11">
        <v>0.65</v>
      </c>
      <c r="Q6" s="11">
        <v>0.72</v>
      </c>
    </row>
    <row r="7" spans="1:17" x14ac:dyDescent="0.2">
      <c r="A7" s="34"/>
      <c r="B7" s="34"/>
      <c r="C7" s="10">
        <v>0.3</v>
      </c>
      <c r="D7" s="11">
        <v>0</v>
      </c>
      <c r="E7" s="11">
        <v>0.99</v>
      </c>
      <c r="F7" s="11">
        <v>0.98</v>
      </c>
      <c r="G7" s="11">
        <v>0</v>
      </c>
      <c r="H7" s="11">
        <v>0</v>
      </c>
      <c r="I7" s="11">
        <v>0.91</v>
      </c>
      <c r="J7" s="11">
        <v>0.41</v>
      </c>
      <c r="K7" s="11">
        <v>1</v>
      </c>
      <c r="L7" s="11">
        <v>0.79</v>
      </c>
      <c r="M7" s="11">
        <v>0.84</v>
      </c>
      <c r="N7" s="11">
        <v>1</v>
      </c>
      <c r="O7" s="11">
        <v>1</v>
      </c>
      <c r="P7" s="11">
        <v>0.88</v>
      </c>
      <c r="Q7" s="11">
        <v>0.89</v>
      </c>
    </row>
    <row r="8" spans="1:17" x14ac:dyDescent="0.2">
      <c r="A8" s="34"/>
      <c r="B8" s="34"/>
      <c r="C8" s="10">
        <v>0.4</v>
      </c>
      <c r="D8" s="11">
        <v>0</v>
      </c>
      <c r="E8" s="11">
        <v>1</v>
      </c>
      <c r="F8" s="11">
        <v>0.99</v>
      </c>
      <c r="G8" s="11">
        <v>0</v>
      </c>
      <c r="H8" s="11">
        <v>0</v>
      </c>
      <c r="I8" s="11">
        <v>0.93</v>
      </c>
      <c r="J8" s="11">
        <v>0.03</v>
      </c>
      <c r="K8" s="11">
        <v>1</v>
      </c>
      <c r="L8" s="11">
        <v>0.95</v>
      </c>
      <c r="M8" s="11">
        <v>0.96</v>
      </c>
      <c r="N8" s="11">
        <v>1</v>
      </c>
      <c r="O8" s="11">
        <v>1</v>
      </c>
      <c r="P8" s="11">
        <v>0.98</v>
      </c>
      <c r="Q8" s="11">
        <v>0.98</v>
      </c>
    </row>
    <row r="9" spans="1:17" x14ac:dyDescent="0.2">
      <c r="A9" s="34"/>
      <c r="B9" s="34"/>
      <c r="C9" s="10">
        <v>0.5</v>
      </c>
      <c r="D9" s="11">
        <v>0</v>
      </c>
      <c r="E9" s="11">
        <v>1</v>
      </c>
      <c r="F9" s="11">
        <v>1</v>
      </c>
      <c r="G9" s="11">
        <v>0</v>
      </c>
      <c r="H9" s="11">
        <v>0</v>
      </c>
      <c r="I9" s="11">
        <v>0.88</v>
      </c>
      <c r="J9" s="11">
        <v>0</v>
      </c>
      <c r="K9" s="11">
        <v>1</v>
      </c>
      <c r="L9" s="11">
        <v>1</v>
      </c>
      <c r="M9" s="11">
        <v>1</v>
      </c>
      <c r="N9" s="11">
        <v>1</v>
      </c>
      <c r="O9" s="11">
        <v>1</v>
      </c>
      <c r="P9" s="11">
        <v>1</v>
      </c>
      <c r="Q9" s="11">
        <v>1</v>
      </c>
    </row>
    <row r="10" spans="1:17" x14ac:dyDescent="0.2">
      <c r="A10" s="34"/>
      <c r="B10" s="34" t="s">
        <v>3</v>
      </c>
      <c r="C10" s="10">
        <v>0</v>
      </c>
      <c r="D10" s="11">
        <v>0</v>
      </c>
      <c r="E10" s="11">
        <v>0.96</v>
      </c>
      <c r="F10" s="11">
        <v>0.95</v>
      </c>
      <c r="G10" s="11">
        <v>0</v>
      </c>
      <c r="H10" s="11">
        <v>0</v>
      </c>
      <c r="I10" s="11">
        <v>0.01</v>
      </c>
      <c r="J10" s="11">
        <v>0.01</v>
      </c>
      <c r="K10" s="11">
        <v>1</v>
      </c>
      <c r="L10" s="11">
        <v>0.04</v>
      </c>
      <c r="M10" s="11">
        <v>0.05</v>
      </c>
      <c r="N10" s="11">
        <v>1</v>
      </c>
      <c r="O10" s="11">
        <v>1</v>
      </c>
      <c r="P10" s="11">
        <v>0.99</v>
      </c>
      <c r="Q10" s="11">
        <v>0.99</v>
      </c>
    </row>
    <row r="11" spans="1:17" x14ac:dyDescent="0.2">
      <c r="A11" s="34"/>
      <c r="B11" s="34"/>
      <c r="C11" s="10">
        <v>0.1</v>
      </c>
      <c r="D11" s="11">
        <v>0</v>
      </c>
      <c r="E11" s="11">
        <v>0.97</v>
      </c>
      <c r="F11" s="11">
        <v>0.98</v>
      </c>
      <c r="G11" s="11">
        <v>0</v>
      </c>
      <c r="H11" s="11">
        <v>0</v>
      </c>
      <c r="I11" s="11">
        <v>0.01</v>
      </c>
      <c r="J11" s="11">
        <v>0.11</v>
      </c>
      <c r="K11" s="11">
        <v>1</v>
      </c>
      <c r="L11" s="11">
        <v>0.13</v>
      </c>
      <c r="M11" s="11">
        <v>0.16</v>
      </c>
      <c r="N11" s="11">
        <v>1</v>
      </c>
      <c r="O11" s="11">
        <v>1</v>
      </c>
      <c r="P11" s="11">
        <v>0.99</v>
      </c>
      <c r="Q11" s="11">
        <v>1</v>
      </c>
    </row>
    <row r="12" spans="1:17" x14ac:dyDescent="0.2">
      <c r="A12" s="34"/>
      <c r="B12" s="34"/>
      <c r="C12" s="10">
        <v>0.2</v>
      </c>
      <c r="D12" s="11">
        <v>0</v>
      </c>
      <c r="E12" s="11">
        <v>1</v>
      </c>
      <c r="F12" s="11">
        <v>0.99</v>
      </c>
      <c r="G12" s="11">
        <v>0</v>
      </c>
      <c r="H12" s="11">
        <v>0</v>
      </c>
      <c r="I12" s="11">
        <v>0.01</v>
      </c>
      <c r="J12" s="11">
        <v>0.63</v>
      </c>
      <c r="K12" s="11">
        <v>1</v>
      </c>
      <c r="L12" s="11">
        <v>0.34</v>
      </c>
      <c r="M12" s="11">
        <v>0.41</v>
      </c>
      <c r="N12" s="11">
        <v>1</v>
      </c>
      <c r="O12" s="11">
        <v>1</v>
      </c>
      <c r="P12" s="11">
        <v>1</v>
      </c>
      <c r="Q12" s="11">
        <v>1</v>
      </c>
    </row>
    <row r="13" spans="1:17" x14ac:dyDescent="0.2">
      <c r="A13" s="34"/>
      <c r="B13" s="34"/>
      <c r="C13" s="10">
        <v>0.3</v>
      </c>
      <c r="D13" s="11">
        <v>0</v>
      </c>
      <c r="E13" s="11">
        <v>1</v>
      </c>
      <c r="F13" s="11">
        <v>0.99</v>
      </c>
      <c r="G13" s="11">
        <v>0</v>
      </c>
      <c r="H13" s="11">
        <v>0.67</v>
      </c>
      <c r="I13" s="11">
        <v>0.02</v>
      </c>
      <c r="J13" s="11">
        <v>0.5</v>
      </c>
      <c r="K13" s="11">
        <v>1</v>
      </c>
      <c r="L13" s="11">
        <v>0.61</v>
      </c>
      <c r="M13" s="11">
        <v>0.66</v>
      </c>
      <c r="N13" s="11">
        <v>1</v>
      </c>
      <c r="O13" s="11">
        <v>1</v>
      </c>
      <c r="P13" s="11">
        <v>1</v>
      </c>
      <c r="Q13" s="11">
        <v>1</v>
      </c>
    </row>
    <row r="14" spans="1:17" x14ac:dyDescent="0.2">
      <c r="A14" s="34"/>
      <c r="B14" s="34"/>
      <c r="C14" s="10">
        <v>0.4</v>
      </c>
      <c r="D14" s="11">
        <v>0</v>
      </c>
      <c r="E14" s="11">
        <v>1</v>
      </c>
      <c r="F14" s="11">
        <v>1</v>
      </c>
      <c r="G14" s="11">
        <v>0</v>
      </c>
      <c r="H14" s="11">
        <v>0.43</v>
      </c>
      <c r="I14" s="11">
        <v>0.05</v>
      </c>
      <c r="J14" s="11">
        <v>0.05</v>
      </c>
      <c r="K14" s="11">
        <v>1</v>
      </c>
      <c r="L14" s="11">
        <v>0.8</v>
      </c>
      <c r="M14" s="11">
        <v>0.79</v>
      </c>
      <c r="N14" s="11">
        <v>1</v>
      </c>
      <c r="O14" s="11">
        <v>1</v>
      </c>
      <c r="P14" s="11">
        <v>1</v>
      </c>
      <c r="Q14" s="11">
        <v>1</v>
      </c>
    </row>
    <row r="15" spans="1:17" x14ac:dyDescent="0.2">
      <c r="A15" s="34"/>
      <c r="B15" s="34"/>
      <c r="C15" s="10">
        <v>0.5</v>
      </c>
      <c r="D15" s="11">
        <v>0</v>
      </c>
      <c r="E15" s="11">
        <v>1</v>
      </c>
      <c r="F15" s="11">
        <v>1</v>
      </c>
      <c r="G15" s="11">
        <v>0</v>
      </c>
      <c r="H15" s="11">
        <v>0</v>
      </c>
      <c r="I15" s="11">
        <v>0.19</v>
      </c>
      <c r="J15" s="11">
        <v>0</v>
      </c>
      <c r="K15" s="11">
        <v>1</v>
      </c>
      <c r="L15" s="11">
        <v>0.94</v>
      </c>
      <c r="M15" s="11">
        <v>0.94</v>
      </c>
      <c r="N15" s="11">
        <v>1</v>
      </c>
      <c r="O15" s="11">
        <v>1</v>
      </c>
      <c r="P15" s="11">
        <v>1</v>
      </c>
      <c r="Q15" s="11">
        <v>1</v>
      </c>
    </row>
    <row r="16" spans="1:17" x14ac:dyDescent="0.2">
      <c r="A16" s="34"/>
      <c r="B16" s="34" t="s">
        <v>4</v>
      </c>
      <c r="C16" s="10">
        <v>0</v>
      </c>
      <c r="D16" s="11">
        <v>0</v>
      </c>
      <c r="E16" s="11">
        <v>0.95</v>
      </c>
      <c r="F16" s="11">
        <v>0.93</v>
      </c>
      <c r="G16" s="11">
        <v>0</v>
      </c>
      <c r="H16" s="11">
        <v>0</v>
      </c>
      <c r="I16" s="11">
        <v>0</v>
      </c>
      <c r="J16" s="11">
        <v>0</v>
      </c>
      <c r="K16" s="11">
        <v>1</v>
      </c>
      <c r="L16" s="11">
        <v>0.05</v>
      </c>
      <c r="M16" s="11">
        <v>7.0000000000000007E-2</v>
      </c>
      <c r="N16" s="11">
        <v>1</v>
      </c>
      <c r="O16" s="11">
        <v>1</v>
      </c>
      <c r="P16" s="11">
        <v>1</v>
      </c>
      <c r="Q16" s="11">
        <v>1</v>
      </c>
    </row>
    <row r="17" spans="1:17" x14ac:dyDescent="0.2">
      <c r="A17" s="34"/>
      <c r="B17" s="34"/>
      <c r="C17" s="10">
        <v>0.1</v>
      </c>
      <c r="D17" s="11">
        <v>0</v>
      </c>
      <c r="E17" s="11">
        <v>0.99</v>
      </c>
      <c r="F17" s="11">
        <v>0.97</v>
      </c>
      <c r="G17" s="11">
        <v>0</v>
      </c>
      <c r="H17" s="11">
        <v>0.45</v>
      </c>
      <c r="I17" s="11">
        <v>0</v>
      </c>
      <c r="J17" s="11">
        <v>0.03</v>
      </c>
      <c r="K17" s="11">
        <v>1</v>
      </c>
      <c r="L17" s="11">
        <v>0.13</v>
      </c>
      <c r="M17" s="11">
        <v>0.18</v>
      </c>
      <c r="N17" s="11">
        <v>1</v>
      </c>
      <c r="O17" s="11">
        <v>1</v>
      </c>
      <c r="P17" s="11">
        <v>1</v>
      </c>
      <c r="Q17" s="11">
        <v>1</v>
      </c>
    </row>
    <row r="18" spans="1:17" x14ac:dyDescent="0.2">
      <c r="A18" s="34"/>
      <c r="B18" s="34"/>
      <c r="C18" s="10">
        <v>0.2</v>
      </c>
      <c r="D18" s="11">
        <v>0</v>
      </c>
      <c r="E18" s="11">
        <v>0.99</v>
      </c>
      <c r="F18" s="11">
        <v>0.98</v>
      </c>
      <c r="G18" s="11">
        <v>0.04</v>
      </c>
      <c r="H18" s="11">
        <v>0</v>
      </c>
      <c r="I18" s="11">
        <v>0</v>
      </c>
      <c r="J18" s="11">
        <v>0.46</v>
      </c>
      <c r="K18" s="11">
        <v>1</v>
      </c>
      <c r="L18" s="11">
        <v>0.33</v>
      </c>
      <c r="M18" s="11">
        <v>0.35</v>
      </c>
      <c r="N18" s="11">
        <v>1</v>
      </c>
      <c r="O18" s="11">
        <v>1</v>
      </c>
      <c r="P18" s="11">
        <v>1</v>
      </c>
      <c r="Q18" s="11">
        <v>1</v>
      </c>
    </row>
    <row r="19" spans="1:17" x14ac:dyDescent="0.2">
      <c r="A19" s="34"/>
      <c r="B19" s="34"/>
      <c r="C19" s="10">
        <v>0.3</v>
      </c>
      <c r="D19" s="11">
        <v>0</v>
      </c>
      <c r="E19" s="11">
        <v>1</v>
      </c>
      <c r="F19" s="11">
        <v>0.99</v>
      </c>
      <c r="G19" s="11">
        <v>0.13</v>
      </c>
      <c r="H19" s="11">
        <v>0</v>
      </c>
      <c r="I19" s="11">
        <v>0</v>
      </c>
      <c r="J19" s="11">
        <v>0.56999999999999995</v>
      </c>
      <c r="K19" s="11">
        <v>1</v>
      </c>
      <c r="L19" s="11">
        <v>0.63</v>
      </c>
      <c r="M19" s="11">
        <v>0.67</v>
      </c>
      <c r="N19" s="11">
        <v>1</v>
      </c>
      <c r="O19" s="11">
        <v>1</v>
      </c>
      <c r="P19" s="11">
        <v>1</v>
      </c>
      <c r="Q19" s="11">
        <v>1</v>
      </c>
    </row>
    <row r="20" spans="1:17" x14ac:dyDescent="0.2">
      <c r="A20" s="34"/>
      <c r="B20" s="34"/>
      <c r="C20" s="10">
        <v>0.4</v>
      </c>
      <c r="D20" s="11">
        <v>0</v>
      </c>
      <c r="E20" s="11">
        <v>1</v>
      </c>
      <c r="F20" s="11">
        <v>0.99</v>
      </c>
      <c r="G20" s="11">
        <v>0.31</v>
      </c>
      <c r="H20" s="11">
        <v>0</v>
      </c>
      <c r="I20" s="11">
        <v>0</v>
      </c>
      <c r="J20" s="11">
        <v>0.08</v>
      </c>
      <c r="K20" s="11">
        <v>1</v>
      </c>
      <c r="L20" s="11">
        <v>0.83</v>
      </c>
      <c r="M20" s="11">
        <v>0.83</v>
      </c>
      <c r="N20" s="11">
        <v>1</v>
      </c>
      <c r="O20" s="11">
        <v>1</v>
      </c>
      <c r="P20" s="11">
        <v>1</v>
      </c>
      <c r="Q20" s="11">
        <v>1</v>
      </c>
    </row>
    <row r="21" spans="1:17" x14ac:dyDescent="0.2">
      <c r="A21" s="34"/>
      <c r="B21" s="34"/>
      <c r="C21" s="10">
        <v>0.5</v>
      </c>
      <c r="D21" s="11">
        <v>0</v>
      </c>
      <c r="E21" s="11">
        <v>1</v>
      </c>
      <c r="F21" s="11">
        <v>1</v>
      </c>
      <c r="G21" s="11">
        <v>0.62</v>
      </c>
      <c r="H21" s="11">
        <v>0</v>
      </c>
      <c r="I21" s="11">
        <v>0</v>
      </c>
      <c r="J21" s="11">
        <v>0</v>
      </c>
      <c r="K21" s="11">
        <v>1</v>
      </c>
      <c r="L21" s="11">
        <v>0.95</v>
      </c>
      <c r="M21" s="11">
        <v>0.91</v>
      </c>
      <c r="N21" s="11">
        <v>1</v>
      </c>
      <c r="O21" s="11">
        <v>1</v>
      </c>
      <c r="P21" s="11">
        <v>1</v>
      </c>
      <c r="Q21" s="11">
        <v>1</v>
      </c>
    </row>
    <row r="22" spans="1:17" x14ac:dyDescent="0.2">
      <c r="A22" s="34" t="s">
        <v>6</v>
      </c>
      <c r="B22" s="34" t="s">
        <v>2</v>
      </c>
      <c r="C22" s="10">
        <v>0</v>
      </c>
      <c r="D22" s="11">
        <v>0</v>
      </c>
      <c r="E22" s="11">
        <v>0.98</v>
      </c>
      <c r="F22" s="11">
        <v>0.93</v>
      </c>
      <c r="G22" s="11">
        <v>0</v>
      </c>
      <c r="H22" s="11">
        <v>0</v>
      </c>
      <c r="I22" s="11">
        <v>0.75</v>
      </c>
      <c r="J22" s="11">
        <v>0.85</v>
      </c>
      <c r="K22" s="11">
        <v>1</v>
      </c>
      <c r="L22" s="11">
        <v>0.02</v>
      </c>
      <c r="M22" s="11">
        <v>7.0000000000000007E-2</v>
      </c>
      <c r="N22" s="11">
        <v>1</v>
      </c>
      <c r="O22" s="11">
        <v>1</v>
      </c>
      <c r="P22" s="11">
        <v>0.25</v>
      </c>
      <c r="Q22" s="11">
        <v>0.15</v>
      </c>
    </row>
    <row r="23" spans="1:17" x14ac:dyDescent="0.2">
      <c r="A23" s="34"/>
      <c r="B23" s="34"/>
      <c r="C23" s="10">
        <v>0.1</v>
      </c>
      <c r="D23" s="11">
        <v>0</v>
      </c>
      <c r="E23" s="11">
        <v>0.98</v>
      </c>
      <c r="F23" s="11">
        <v>0.96</v>
      </c>
      <c r="G23" s="11">
        <v>0</v>
      </c>
      <c r="H23" s="11">
        <v>0</v>
      </c>
      <c r="I23" s="11">
        <v>0.77</v>
      </c>
      <c r="J23" s="11">
        <v>0.87</v>
      </c>
      <c r="K23" s="11">
        <v>1</v>
      </c>
      <c r="L23" s="11">
        <v>0.12</v>
      </c>
      <c r="M23" s="11">
        <v>0.16</v>
      </c>
      <c r="N23" s="11">
        <v>1</v>
      </c>
      <c r="O23" s="11">
        <v>1</v>
      </c>
      <c r="P23" s="11">
        <v>0.38</v>
      </c>
      <c r="Q23" s="11">
        <v>0.36</v>
      </c>
    </row>
    <row r="24" spans="1:17" x14ac:dyDescent="0.2">
      <c r="A24" s="34"/>
      <c r="B24" s="34"/>
      <c r="C24" s="10">
        <v>0.2</v>
      </c>
      <c r="D24" s="11">
        <v>0</v>
      </c>
      <c r="E24" s="11">
        <v>0.98</v>
      </c>
      <c r="F24" s="11">
        <v>0.99</v>
      </c>
      <c r="G24" s="11">
        <v>0</v>
      </c>
      <c r="H24" s="11">
        <v>0</v>
      </c>
      <c r="I24" s="11">
        <v>0.81</v>
      </c>
      <c r="J24" s="11">
        <v>0.63</v>
      </c>
      <c r="K24" s="11">
        <v>1</v>
      </c>
      <c r="L24" s="11">
        <v>0.36</v>
      </c>
      <c r="M24" s="11">
        <v>0.41</v>
      </c>
      <c r="N24" s="11">
        <v>1</v>
      </c>
      <c r="O24" s="11">
        <v>1</v>
      </c>
      <c r="P24" s="11">
        <v>0.75</v>
      </c>
      <c r="Q24" s="11">
        <v>0.79</v>
      </c>
    </row>
    <row r="25" spans="1:17" x14ac:dyDescent="0.2">
      <c r="A25" s="34"/>
      <c r="B25" s="34"/>
      <c r="C25" s="10">
        <v>0.3</v>
      </c>
      <c r="D25" s="11">
        <v>0</v>
      </c>
      <c r="E25" s="11">
        <v>1</v>
      </c>
      <c r="F25" s="11">
        <v>0.99</v>
      </c>
      <c r="G25" s="11">
        <v>0</v>
      </c>
      <c r="H25" s="11">
        <v>0</v>
      </c>
      <c r="I25" s="11">
        <v>0.83</v>
      </c>
      <c r="J25" s="11">
        <v>0.26</v>
      </c>
      <c r="K25" s="11">
        <v>1</v>
      </c>
      <c r="L25" s="11">
        <v>0.61</v>
      </c>
      <c r="M25" s="11">
        <v>0.66</v>
      </c>
      <c r="N25" s="11">
        <v>1</v>
      </c>
      <c r="O25" s="11">
        <v>1</v>
      </c>
      <c r="P25" s="11">
        <v>0.9</v>
      </c>
      <c r="Q25" s="11">
        <v>0.95</v>
      </c>
    </row>
    <row r="26" spans="1:17" x14ac:dyDescent="0.2">
      <c r="A26" s="34"/>
      <c r="B26" s="34"/>
      <c r="C26" s="10">
        <v>0.4</v>
      </c>
      <c r="D26" s="11">
        <v>0</v>
      </c>
      <c r="E26" s="11">
        <v>1</v>
      </c>
      <c r="F26" s="11">
        <v>1</v>
      </c>
      <c r="G26" s="11">
        <v>0</v>
      </c>
      <c r="H26" s="11">
        <v>0</v>
      </c>
      <c r="I26" s="11">
        <v>0.85</v>
      </c>
      <c r="J26" s="11">
        <v>0.02</v>
      </c>
      <c r="K26" s="11">
        <v>1</v>
      </c>
      <c r="L26" s="11">
        <v>0.81</v>
      </c>
      <c r="M26" s="11">
        <v>0.81</v>
      </c>
      <c r="N26" s="11">
        <v>1</v>
      </c>
      <c r="O26" s="11">
        <v>1</v>
      </c>
      <c r="P26" s="11">
        <v>0.97</v>
      </c>
      <c r="Q26" s="11">
        <v>1</v>
      </c>
    </row>
    <row r="27" spans="1:17" x14ac:dyDescent="0.2">
      <c r="A27" s="34"/>
      <c r="B27" s="34"/>
      <c r="C27" s="10">
        <v>0.5</v>
      </c>
      <c r="D27" s="11">
        <v>0</v>
      </c>
      <c r="E27" s="11">
        <v>1</v>
      </c>
      <c r="F27" s="11">
        <v>1</v>
      </c>
      <c r="G27" s="11">
        <v>0</v>
      </c>
      <c r="H27" s="11">
        <v>0</v>
      </c>
      <c r="I27" s="11">
        <v>0.9</v>
      </c>
      <c r="J27" s="11">
        <v>0</v>
      </c>
      <c r="K27" s="11">
        <v>1</v>
      </c>
      <c r="L27" s="11">
        <v>0.94</v>
      </c>
      <c r="M27" s="11">
        <v>0.94</v>
      </c>
      <c r="N27" s="11">
        <v>1</v>
      </c>
      <c r="O27" s="11">
        <v>1</v>
      </c>
      <c r="P27" s="11">
        <v>0.99</v>
      </c>
      <c r="Q27" s="11">
        <v>1</v>
      </c>
    </row>
    <row r="28" spans="1:17" x14ac:dyDescent="0.2">
      <c r="A28" s="34"/>
      <c r="B28" s="34" t="s">
        <v>3</v>
      </c>
      <c r="C28" s="10">
        <v>0</v>
      </c>
      <c r="D28" s="11">
        <v>0</v>
      </c>
      <c r="E28" s="11">
        <v>0.96</v>
      </c>
      <c r="F28" s="11">
        <v>0.95</v>
      </c>
      <c r="G28" s="11">
        <v>0</v>
      </c>
      <c r="H28" s="11">
        <v>0</v>
      </c>
      <c r="I28" s="11">
        <v>0.01</v>
      </c>
      <c r="J28" s="11">
        <v>0.01</v>
      </c>
      <c r="K28" s="11">
        <v>1</v>
      </c>
      <c r="L28" s="11">
        <v>0.04</v>
      </c>
      <c r="M28" s="11">
        <v>0.05</v>
      </c>
      <c r="N28" s="11">
        <v>1</v>
      </c>
      <c r="O28" s="11">
        <v>1</v>
      </c>
      <c r="P28" s="11">
        <v>0.99</v>
      </c>
      <c r="Q28" s="11">
        <v>0.99</v>
      </c>
    </row>
    <row r="29" spans="1:17" x14ac:dyDescent="0.2">
      <c r="A29" s="34"/>
      <c r="B29" s="34"/>
      <c r="C29" s="10">
        <v>0.1</v>
      </c>
      <c r="D29" s="11">
        <v>0</v>
      </c>
      <c r="E29" s="11">
        <v>0.97</v>
      </c>
      <c r="F29" s="11">
        <v>0.98</v>
      </c>
      <c r="G29" s="11">
        <v>0</v>
      </c>
      <c r="H29" s="11">
        <v>0</v>
      </c>
      <c r="I29" s="11">
        <v>0.01</v>
      </c>
      <c r="J29" s="11">
        <v>0.11</v>
      </c>
      <c r="K29" s="11">
        <v>1</v>
      </c>
      <c r="L29" s="11">
        <v>0.13</v>
      </c>
      <c r="M29" s="11">
        <v>0.16</v>
      </c>
      <c r="N29" s="11">
        <v>1</v>
      </c>
      <c r="O29" s="11">
        <v>1</v>
      </c>
      <c r="P29" s="11">
        <v>0.99</v>
      </c>
      <c r="Q29" s="11">
        <v>1</v>
      </c>
    </row>
    <row r="30" spans="1:17" x14ac:dyDescent="0.2">
      <c r="A30" s="34"/>
      <c r="B30" s="34"/>
      <c r="C30" s="10">
        <v>0.2</v>
      </c>
      <c r="D30" s="11">
        <v>0</v>
      </c>
      <c r="E30" s="11">
        <v>1</v>
      </c>
      <c r="F30" s="11">
        <v>0.99</v>
      </c>
      <c r="G30" s="11">
        <v>0</v>
      </c>
      <c r="H30" s="11">
        <v>0</v>
      </c>
      <c r="I30" s="11">
        <v>0.01</v>
      </c>
      <c r="J30" s="11">
        <v>0.63</v>
      </c>
      <c r="K30" s="11">
        <v>1</v>
      </c>
      <c r="L30" s="11">
        <v>0.34</v>
      </c>
      <c r="M30" s="11">
        <v>0.41</v>
      </c>
      <c r="N30" s="11">
        <v>1</v>
      </c>
      <c r="O30" s="11">
        <v>1</v>
      </c>
      <c r="P30" s="11">
        <v>1</v>
      </c>
      <c r="Q30" s="11">
        <v>1</v>
      </c>
    </row>
    <row r="31" spans="1:17" x14ac:dyDescent="0.2">
      <c r="A31" s="34"/>
      <c r="B31" s="34"/>
      <c r="C31" s="10">
        <v>0.3</v>
      </c>
      <c r="D31" s="11">
        <v>0</v>
      </c>
      <c r="E31" s="11">
        <v>1</v>
      </c>
      <c r="F31" s="11">
        <v>0.99</v>
      </c>
      <c r="G31" s="11">
        <v>0</v>
      </c>
      <c r="H31" s="11">
        <v>0.67</v>
      </c>
      <c r="I31" s="11">
        <v>0.02</v>
      </c>
      <c r="J31" s="11">
        <v>0.5</v>
      </c>
      <c r="K31" s="11">
        <v>1</v>
      </c>
      <c r="L31" s="11">
        <v>0.61</v>
      </c>
      <c r="M31" s="11">
        <v>0.66</v>
      </c>
      <c r="N31" s="11">
        <v>1</v>
      </c>
      <c r="O31" s="11">
        <v>1</v>
      </c>
      <c r="P31" s="11">
        <v>1</v>
      </c>
      <c r="Q31" s="11">
        <v>1</v>
      </c>
    </row>
    <row r="32" spans="1:17" x14ac:dyDescent="0.2">
      <c r="A32" s="34"/>
      <c r="B32" s="34"/>
      <c r="C32" s="10">
        <v>0.4</v>
      </c>
      <c r="D32" s="11">
        <v>0</v>
      </c>
      <c r="E32" s="11">
        <v>1</v>
      </c>
      <c r="F32" s="11">
        <v>1</v>
      </c>
      <c r="G32" s="11">
        <v>0</v>
      </c>
      <c r="H32" s="11">
        <v>0.43</v>
      </c>
      <c r="I32" s="11">
        <v>0.05</v>
      </c>
      <c r="J32" s="11">
        <v>0.05</v>
      </c>
      <c r="K32" s="11">
        <v>1</v>
      </c>
      <c r="L32" s="11">
        <v>0.8</v>
      </c>
      <c r="M32" s="11">
        <v>0.79</v>
      </c>
      <c r="N32" s="11">
        <v>1</v>
      </c>
      <c r="O32" s="11">
        <v>1</v>
      </c>
      <c r="P32" s="11">
        <v>1</v>
      </c>
      <c r="Q32" s="11">
        <v>1</v>
      </c>
    </row>
    <row r="33" spans="1:17" x14ac:dyDescent="0.2">
      <c r="A33" s="34"/>
      <c r="B33" s="34"/>
      <c r="C33" s="10">
        <v>0.5</v>
      </c>
      <c r="D33" s="11">
        <v>0</v>
      </c>
      <c r="E33" s="11">
        <v>1</v>
      </c>
      <c r="F33" s="11">
        <v>1</v>
      </c>
      <c r="G33" s="11">
        <v>0</v>
      </c>
      <c r="H33" s="11">
        <v>0</v>
      </c>
      <c r="I33" s="11">
        <v>0.19</v>
      </c>
      <c r="J33" s="11">
        <v>0</v>
      </c>
      <c r="K33" s="11">
        <v>1</v>
      </c>
      <c r="L33" s="11">
        <v>0.94</v>
      </c>
      <c r="M33" s="11">
        <v>0.94</v>
      </c>
      <c r="N33" s="11">
        <v>1</v>
      </c>
      <c r="O33" s="11">
        <v>1</v>
      </c>
      <c r="P33" s="11">
        <v>1</v>
      </c>
      <c r="Q33" s="11">
        <v>1</v>
      </c>
    </row>
    <row r="34" spans="1:17" x14ac:dyDescent="0.2">
      <c r="A34" s="34"/>
      <c r="B34" s="34" t="s">
        <v>4</v>
      </c>
      <c r="C34" s="10">
        <v>0</v>
      </c>
      <c r="D34" s="11">
        <v>0</v>
      </c>
      <c r="E34" s="11">
        <v>0.95</v>
      </c>
      <c r="F34" s="11">
        <v>0.93</v>
      </c>
      <c r="G34" s="11">
        <v>0</v>
      </c>
      <c r="H34" s="11">
        <v>0</v>
      </c>
      <c r="I34" s="11">
        <v>0</v>
      </c>
      <c r="J34" s="11">
        <v>0</v>
      </c>
      <c r="K34" s="11">
        <v>1</v>
      </c>
      <c r="L34" s="11">
        <v>0.05</v>
      </c>
      <c r="M34" s="11">
        <v>7.0000000000000007E-2</v>
      </c>
      <c r="N34" s="11">
        <v>1</v>
      </c>
      <c r="O34" s="11">
        <v>1</v>
      </c>
      <c r="P34" s="11">
        <v>1</v>
      </c>
      <c r="Q34" s="11">
        <v>1</v>
      </c>
    </row>
    <row r="35" spans="1:17" x14ac:dyDescent="0.2">
      <c r="A35" s="34"/>
      <c r="B35" s="34"/>
      <c r="C35" s="10">
        <v>0.1</v>
      </c>
      <c r="D35" s="11">
        <v>0</v>
      </c>
      <c r="E35" s="11">
        <v>0.99</v>
      </c>
      <c r="F35" s="11">
        <v>0.97</v>
      </c>
      <c r="G35" s="11">
        <v>0</v>
      </c>
      <c r="H35" s="11">
        <v>0.45</v>
      </c>
      <c r="I35" s="11">
        <v>0</v>
      </c>
      <c r="J35" s="11">
        <v>0.03</v>
      </c>
      <c r="K35" s="11">
        <v>1</v>
      </c>
      <c r="L35" s="11">
        <v>0.13</v>
      </c>
      <c r="M35" s="11">
        <v>0.18</v>
      </c>
      <c r="N35" s="11">
        <v>1</v>
      </c>
      <c r="O35" s="11">
        <v>1</v>
      </c>
      <c r="P35" s="11">
        <v>1</v>
      </c>
      <c r="Q35" s="11">
        <v>1</v>
      </c>
    </row>
    <row r="36" spans="1:17" x14ac:dyDescent="0.2">
      <c r="A36" s="34"/>
      <c r="B36" s="34"/>
      <c r="C36" s="10">
        <v>0.2</v>
      </c>
      <c r="D36" s="11">
        <v>0</v>
      </c>
      <c r="E36" s="11">
        <v>0.99</v>
      </c>
      <c r="F36" s="11">
        <v>0.98</v>
      </c>
      <c r="G36" s="11">
        <v>0.04</v>
      </c>
      <c r="H36" s="11">
        <v>0</v>
      </c>
      <c r="I36" s="11">
        <v>0</v>
      </c>
      <c r="J36" s="11">
        <v>0.46</v>
      </c>
      <c r="K36" s="11">
        <v>1</v>
      </c>
      <c r="L36" s="11">
        <v>0.33</v>
      </c>
      <c r="M36" s="11">
        <v>0.35</v>
      </c>
      <c r="N36" s="11">
        <v>1</v>
      </c>
      <c r="O36" s="11">
        <v>1</v>
      </c>
      <c r="P36" s="11">
        <v>1</v>
      </c>
      <c r="Q36" s="11">
        <v>1</v>
      </c>
    </row>
    <row r="37" spans="1:17" x14ac:dyDescent="0.2">
      <c r="A37" s="34"/>
      <c r="B37" s="34"/>
      <c r="C37" s="10">
        <v>0.3</v>
      </c>
      <c r="D37" s="11">
        <v>0</v>
      </c>
      <c r="E37" s="11">
        <v>1</v>
      </c>
      <c r="F37" s="11">
        <v>0.99</v>
      </c>
      <c r="G37" s="11">
        <v>0.13</v>
      </c>
      <c r="H37" s="11">
        <v>0</v>
      </c>
      <c r="I37" s="11">
        <v>0</v>
      </c>
      <c r="J37" s="11">
        <v>0.56999999999999995</v>
      </c>
      <c r="K37" s="11">
        <v>1</v>
      </c>
      <c r="L37" s="11">
        <v>0.63</v>
      </c>
      <c r="M37" s="11">
        <v>0.67</v>
      </c>
      <c r="N37" s="11">
        <v>1</v>
      </c>
      <c r="O37" s="11">
        <v>1</v>
      </c>
      <c r="P37" s="11">
        <v>1</v>
      </c>
      <c r="Q37" s="11">
        <v>1</v>
      </c>
    </row>
    <row r="38" spans="1:17" x14ac:dyDescent="0.2">
      <c r="A38" s="34"/>
      <c r="B38" s="34"/>
      <c r="C38" s="10">
        <v>0.4</v>
      </c>
      <c r="D38" s="11">
        <v>0</v>
      </c>
      <c r="E38" s="11">
        <v>1</v>
      </c>
      <c r="F38" s="11">
        <v>0.99</v>
      </c>
      <c r="G38" s="11">
        <v>0.31</v>
      </c>
      <c r="H38" s="11">
        <v>0</v>
      </c>
      <c r="I38" s="11">
        <v>0</v>
      </c>
      <c r="J38" s="11">
        <v>0.08</v>
      </c>
      <c r="K38" s="11">
        <v>1</v>
      </c>
      <c r="L38" s="11">
        <v>0.83</v>
      </c>
      <c r="M38" s="11">
        <v>0.83</v>
      </c>
      <c r="N38" s="11">
        <v>1</v>
      </c>
      <c r="O38" s="11">
        <v>1</v>
      </c>
      <c r="P38" s="11">
        <v>1</v>
      </c>
      <c r="Q38" s="11">
        <v>1</v>
      </c>
    </row>
    <row r="39" spans="1:17" x14ac:dyDescent="0.2">
      <c r="A39" s="34"/>
      <c r="B39" s="34"/>
      <c r="C39" s="10">
        <v>0.5</v>
      </c>
      <c r="D39" s="11">
        <v>0</v>
      </c>
      <c r="E39" s="11">
        <v>1</v>
      </c>
      <c r="F39" s="11">
        <v>1</v>
      </c>
      <c r="G39" s="11">
        <v>0.62</v>
      </c>
      <c r="H39" s="11">
        <v>0</v>
      </c>
      <c r="I39" s="11">
        <v>0</v>
      </c>
      <c r="J39" s="11">
        <v>0</v>
      </c>
      <c r="K39" s="11">
        <v>1</v>
      </c>
      <c r="L39" s="11">
        <v>0.95</v>
      </c>
      <c r="M39" s="11">
        <v>0.91</v>
      </c>
      <c r="N39" s="11">
        <v>1</v>
      </c>
      <c r="O39" s="11">
        <v>1</v>
      </c>
      <c r="P39" s="11">
        <v>1</v>
      </c>
      <c r="Q39" s="11">
        <v>1</v>
      </c>
    </row>
  </sheetData>
  <mergeCells count="11">
    <mergeCell ref="A1:Q1"/>
    <mergeCell ref="B22:B27"/>
    <mergeCell ref="B28:B33"/>
    <mergeCell ref="B34:B39"/>
    <mergeCell ref="A22:A39"/>
    <mergeCell ref="A4:A21"/>
    <mergeCell ref="D2:J2"/>
    <mergeCell ref="K2:Q2"/>
    <mergeCell ref="B4:B9"/>
    <mergeCell ref="B10:B15"/>
    <mergeCell ref="B16:B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3287C-9B99-0243-8DE7-BC5C7210A369}">
  <dimension ref="A1:Q40"/>
  <sheetViews>
    <sheetView workbookViewId="0">
      <selection activeCell="I57" sqref="I57"/>
    </sheetView>
  </sheetViews>
  <sheetFormatPr baseColWidth="10" defaultRowHeight="16" x14ac:dyDescent="0.2"/>
  <cols>
    <col min="1" max="1" width="22.1640625" customWidth="1"/>
    <col min="2" max="2" width="25.5" bestFit="1" customWidth="1"/>
    <col min="3" max="3" width="14" bestFit="1" customWidth="1"/>
  </cols>
  <sheetData>
    <row r="1" spans="1:17" ht="19" x14ac:dyDescent="0.25">
      <c r="A1" s="32" t="s">
        <v>156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</row>
    <row r="2" spans="1:17" x14ac:dyDescent="0.2">
      <c r="A2" s="11"/>
      <c r="B2" s="11"/>
      <c r="C2" s="11"/>
      <c r="D2" s="33" t="s">
        <v>0</v>
      </c>
      <c r="E2" s="33"/>
      <c r="F2" s="33"/>
      <c r="G2" s="33"/>
      <c r="H2" s="33"/>
      <c r="I2" s="33"/>
      <c r="J2" s="33"/>
      <c r="K2" s="33" t="s">
        <v>1</v>
      </c>
      <c r="L2" s="33"/>
      <c r="M2" s="33"/>
      <c r="N2" s="33"/>
      <c r="O2" s="33"/>
      <c r="P2" s="33"/>
      <c r="Q2" s="33"/>
    </row>
    <row r="3" spans="1:17" x14ac:dyDescent="0.2">
      <c r="A3" s="10" t="s">
        <v>145</v>
      </c>
      <c r="B3" s="10" t="s">
        <v>146</v>
      </c>
      <c r="C3" s="10" t="s">
        <v>147</v>
      </c>
      <c r="D3" s="10" t="s">
        <v>7</v>
      </c>
      <c r="E3" s="10" t="s">
        <v>8</v>
      </c>
      <c r="F3" s="10" t="s">
        <v>124</v>
      </c>
      <c r="G3" s="10" t="s">
        <v>9</v>
      </c>
      <c r="H3" s="10" t="s">
        <v>10</v>
      </c>
      <c r="I3" s="10" t="s">
        <v>11</v>
      </c>
      <c r="J3" s="10" t="s">
        <v>12</v>
      </c>
      <c r="K3" s="10" t="s">
        <v>7</v>
      </c>
      <c r="L3" s="10" t="s">
        <v>8</v>
      </c>
      <c r="M3" s="10" t="s">
        <v>124</v>
      </c>
      <c r="N3" s="10" t="s">
        <v>9</v>
      </c>
      <c r="O3" s="10" t="s">
        <v>10</v>
      </c>
      <c r="P3" s="10" t="s">
        <v>11</v>
      </c>
      <c r="Q3" s="10" t="s">
        <v>12</v>
      </c>
    </row>
    <row r="4" spans="1:17" x14ac:dyDescent="0.2">
      <c r="A4" s="34" t="s">
        <v>5</v>
      </c>
      <c r="B4" s="34" t="s">
        <v>2</v>
      </c>
      <c r="C4" s="10">
        <v>0</v>
      </c>
      <c r="D4" s="11">
        <v>0</v>
      </c>
      <c r="E4" s="11">
        <v>0.98</v>
      </c>
      <c r="F4" s="11">
        <v>0.96</v>
      </c>
      <c r="G4" s="11">
        <v>0</v>
      </c>
      <c r="H4" s="11">
        <v>0</v>
      </c>
      <c r="I4" s="11">
        <v>0.84</v>
      </c>
      <c r="J4" s="11">
        <v>0.85</v>
      </c>
      <c r="K4" s="11">
        <v>1</v>
      </c>
      <c r="L4" s="11">
        <v>0.02</v>
      </c>
      <c r="M4" s="11">
        <v>0.04</v>
      </c>
      <c r="N4" s="11">
        <v>1</v>
      </c>
      <c r="O4" s="11">
        <v>1</v>
      </c>
      <c r="P4" s="11">
        <v>0.16</v>
      </c>
      <c r="Q4" s="11">
        <v>0.15</v>
      </c>
    </row>
    <row r="5" spans="1:17" x14ac:dyDescent="0.2">
      <c r="A5" s="34"/>
      <c r="B5" s="34"/>
      <c r="C5" s="10">
        <v>0.1</v>
      </c>
      <c r="D5" s="11">
        <v>0</v>
      </c>
      <c r="E5" s="11">
        <v>0.99</v>
      </c>
      <c r="F5" s="11">
        <v>0.97</v>
      </c>
      <c r="G5" s="11">
        <v>0</v>
      </c>
      <c r="H5" s="11">
        <v>0</v>
      </c>
      <c r="I5" s="11">
        <v>0.86</v>
      </c>
      <c r="J5" s="11">
        <v>0.81</v>
      </c>
      <c r="K5" s="11">
        <v>1</v>
      </c>
      <c r="L5" s="11">
        <v>0.17</v>
      </c>
      <c r="M5" s="11">
        <v>0.21</v>
      </c>
      <c r="N5" s="11">
        <v>1</v>
      </c>
      <c r="O5" s="11">
        <v>1</v>
      </c>
      <c r="P5" s="11">
        <v>0.42</v>
      </c>
      <c r="Q5" s="11">
        <v>0.53</v>
      </c>
    </row>
    <row r="6" spans="1:17" x14ac:dyDescent="0.2">
      <c r="A6" s="34"/>
      <c r="B6" s="34"/>
      <c r="C6" s="10">
        <v>0.2</v>
      </c>
      <c r="D6" s="11">
        <v>0</v>
      </c>
      <c r="E6" s="11">
        <v>1</v>
      </c>
      <c r="F6" s="11">
        <v>0.99</v>
      </c>
      <c r="G6" s="11">
        <v>0</v>
      </c>
      <c r="H6" s="11">
        <v>0</v>
      </c>
      <c r="I6" s="11">
        <v>0.87</v>
      </c>
      <c r="J6" s="11">
        <v>0.61</v>
      </c>
      <c r="K6" s="11">
        <v>1</v>
      </c>
      <c r="L6" s="11">
        <v>0.49</v>
      </c>
      <c r="M6" s="11">
        <v>0.55000000000000004</v>
      </c>
      <c r="N6" s="11">
        <v>1</v>
      </c>
      <c r="O6" s="11">
        <v>1</v>
      </c>
      <c r="P6" s="11">
        <v>0.73</v>
      </c>
      <c r="Q6" s="11">
        <v>0.82</v>
      </c>
    </row>
    <row r="7" spans="1:17" x14ac:dyDescent="0.2">
      <c r="A7" s="34"/>
      <c r="B7" s="34"/>
      <c r="C7" s="10">
        <v>0.3</v>
      </c>
      <c r="D7" s="11">
        <v>0</v>
      </c>
      <c r="E7" s="11">
        <v>1</v>
      </c>
      <c r="F7" s="11">
        <v>1</v>
      </c>
      <c r="G7" s="11">
        <v>0</v>
      </c>
      <c r="H7" s="11">
        <v>0</v>
      </c>
      <c r="I7" s="11">
        <v>0.9</v>
      </c>
      <c r="J7" s="11">
        <v>0.38</v>
      </c>
      <c r="K7" s="11">
        <v>1</v>
      </c>
      <c r="L7" s="11">
        <v>0.8</v>
      </c>
      <c r="M7" s="11">
        <v>0.79</v>
      </c>
      <c r="N7" s="11">
        <v>1</v>
      </c>
      <c r="O7" s="11">
        <v>1</v>
      </c>
      <c r="P7" s="11">
        <v>0.91</v>
      </c>
      <c r="Q7" s="11">
        <v>0.99</v>
      </c>
    </row>
    <row r="8" spans="1:17" x14ac:dyDescent="0.2">
      <c r="A8" s="34"/>
      <c r="B8" s="34"/>
      <c r="C8" s="10">
        <v>0.4</v>
      </c>
      <c r="D8" s="11">
        <v>0</v>
      </c>
      <c r="E8" s="11">
        <v>1</v>
      </c>
      <c r="F8" s="11">
        <v>1</v>
      </c>
      <c r="G8" s="11">
        <v>0</v>
      </c>
      <c r="H8" s="11">
        <v>0</v>
      </c>
      <c r="I8" s="11">
        <v>0.92</v>
      </c>
      <c r="J8" s="11">
        <v>7.0000000000000007E-2</v>
      </c>
      <c r="K8" s="11">
        <v>1</v>
      </c>
      <c r="L8" s="11">
        <v>0.98</v>
      </c>
      <c r="M8" s="11">
        <v>0.96</v>
      </c>
      <c r="N8" s="11">
        <v>1</v>
      </c>
      <c r="O8" s="11">
        <v>1</v>
      </c>
      <c r="P8" s="11">
        <v>0.99</v>
      </c>
      <c r="Q8" s="11">
        <v>1</v>
      </c>
    </row>
    <row r="9" spans="1:17" x14ac:dyDescent="0.2">
      <c r="A9" s="34"/>
      <c r="B9" s="34"/>
      <c r="C9" s="10">
        <v>0.5</v>
      </c>
      <c r="D9" s="11">
        <v>0</v>
      </c>
      <c r="E9" s="11">
        <v>1</v>
      </c>
      <c r="F9" s="11">
        <v>1</v>
      </c>
      <c r="G9" s="11">
        <v>0</v>
      </c>
      <c r="H9" s="11">
        <v>0</v>
      </c>
      <c r="I9" s="11">
        <v>0.93</v>
      </c>
      <c r="J9" s="11">
        <v>0</v>
      </c>
      <c r="K9" s="11">
        <v>1</v>
      </c>
      <c r="L9" s="11">
        <v>1</v>
      </c>
      <c r="M9" s="11">
        <v>0.98</v>
      </c>
      <c r="N9" s="11">
        <v>1</v>
      </c>
      <c r="O9" s="11">
        <v>1</v>
      </c>
      <c r="P9" s="11">
        <v>1</v>
      </c>
      <c r="Q9" s="11">
        <v>1</v>
      </c>
    </row>
    <row r="10" spans="1:17" x14ac:dyDescent="0.2">
      <c r="A10" s="34"/>
      <c r="B10" s="34" t="s">
        <v>3</v>
      </c>
      <c r="C10" s="10">
        <v>0</v>
      </c>
      <c r="D10" s="11">
        <v>0</v>
      </c>
      <c r="E10" s="11">
        <v>0.99</v>
      </c>
      <c r="F10" s="11">
        <v>0.96</v>
      </c>
      <c r="G10" s="11">
        <v>0</v>
      </c>
      <c r="H10" s="11">
        <v>0</v>
      </c>
      <c r="I10" s="11">
        <v>0</v>
      </c>
      <c r="J10" s="11">
        <v>0.01</v>
      </c>
      <c r="K10" s="11">
        <v>1</v>
      </c>
      <c r="L10" s="11">
        <v>0.01</v>
      </c>
      <c r="M10" s="11">
        <v>0.04</v>
      </c>
      <c r="N10" s="11">
        <v>1</v>
      </c>
      <c r="O10" s="11">
        <v>1</v>
      </c>
      <c r="P10" s="11">
        <v>1</v>
      </c>
      <c r="Q10" s="11">
        <v>0.99</v>
      </c>
    </row>
    <row r="11" spans="1:17" x14ac:dyDescent="0.2">
      <c r="A11" s="34"/>
      <c r="B11" s="34"/>
      <c r="C11" s="10">
        <v>0.1</v>
      </c>
      <c r="D11" s="11">
        <v>0</v>
      </c>
      <c r="E11" s="11">
        <v>0.99</v>
      </c>
      <c r="F11" s="11">
        <v>0.97</v>
      </c>
      <c r="G11" s="11">
        <v>0</v>
      </c>
      <c r="H11" s="11">
        <v>0</v>
      </c>
      <c r="I11" s="11">
        <v>0</v>
      </c>
      <c r="J11" s="11">
        <v>0.34</v>
      </c>
      <c r="K11" s="11">
        <v>1</v>
      </c>
      <c r="L11" s="11">
        <v>0.2</v>
      </c>
      <c r="M11" s="11">
        <v>0.22</v>
      </c>
      <c r="N11" s="11">
        <v>1</v>
      </c>
      <c r="O11" s="11">
        <v>1</v>
      </c>
      <c r="P11" s="11">
        <v>1</v>
      </c>
      <c r="Q11" s="11">
        <v>1</v>
      </c>
    </row>
    <row r="12" spans="1:17" x14ac:dyDescent="0.2">
      <c r="A12" s="34"/>
      <c r="B12" s="34"/>
      <c r="C12" s="10">
        <v>0.2</v>
      </c>
      <c r="D12" s="11">
        <v>0</v>
      </c>
      <c r="E12" s="11">
        <v>1</v>
      </c>
      <c r="F12" s="11">
        <v>0.99</v>
      </c>
      <c r="G12" s="11">
        <v>0</v>
      </c>
      <c r="H12" s="11">
        <v>0.1</v>
      </c>
      <c r="I12" s="11">
        <v>0.01</v>
      </c>
      <c r="J12" s="11">
        <v>0.79</v>
      </c>
      <c r="K12" s="11">
        <v>1</v>
      </c>
      <c r="L12" s="11">
        <v>0.49</v>
      </c>
      <c r="M12" s="11">
        <v>0.51</v>
      </c>
      <c r="N12" s="11">
        <v>1</v>
      </c>
      <c r="O12" s="11">
        <v>1</v>
      </c>
      <c r="P12" s="11">
        <v>1</v>
      </c>
      <c r="Q12" s="11">
        <v>1</v>
      </c>
    </row>
    <row r="13" spans="1:17" x14ac:dyDescent="0.2">
      <c r="A13" s="34"/>
      <c r="B13" s="34"/>
      <c r="C13" s="10">
        <v>0.3</v>
      </c>
      <c r="D13" s="11">
        <v>0</v>
      </c>
      <c r="E13" s="11">
        <v>1</v>
      </c>
      <c r="F13" s="11">
        <v>0.99</v>
      </c>
      <c r="G13" s="11">
        <v>0</v>
      </c>
      <c r="H13" s="11">
        <v>0.94</v>
      </c>
      <c r="I13" s="11">
        <v>0.04</v>
      </c>
      <c r="J13" s="11">
        <v>0.3</v>
      </c>
      <c r="K13" s="11">
        <v>1</v>
      </c>
      <c r="L13" s="11">
        <v>0.79</v>
      </c>
      <c r="M13" s="11">
        <v>0.79</v>
      </c>
      <c r="N13" s="11">
        <v>1</v>
      </c>
      <c r="O13" s="11">
        <v>1</v>
      </c>
      <c r="P13" s="11">
        <v>1</v>
      </c>
      <c r="Q13" s="11">
        <v>1</v>
      </c>
    </row>
    <row r="14" spans="1:17" x14ac:dyDescent="0.2">
      <c r="A14" s="34"/>
      <c r="B14" s="34"/>
      <c r="C14" s="10">
        <v>0.4</v>
      </c>
      <c r="D14" s="11">
        <v>0</v>
      </c>
      <c r="E14" s="11">
        <v>1</v>
      </c>
      <c r="F14" s="11">
        <v>1</v>
      </c>
      <c r="G14" s="11">
        <v>0</v>
      </c>
      <c r="H14" s="11">
        <v>0.57999999999999996</v>
      </c>
      <c r="I14" s="11">
        <v>0.05</v>
      </c>
      <c r="J14" s="11">
        <v>0.06</v>
      </c>
      <c r="K14" s="11">
        <v>1</v>
      </c>
      <c r="L14" s="11">
        <v>0.96</v>
      </c>
      <c r="M14" s="11">
        <v>0.92</v>
      </c>
      <c r="N14" s="11">
        <v>1</v>
      </c>
      <c r="O14" s="11">
        <v>1</v>
      </c>
      <c r="P14" s="11">
        <v>1</v>
      </c>
      <c r="Q14" s="11">
        <v>1</v>
      </c>
    </row>
    <row r="15" spans="1:17" x14ac:dyDescent="0.2">
      <c r="A15" s="34"/>
      <c r="B15" s="34"/>
      <c r="C15" s="10">
        <v>0.5</v>
      </c>
      <c r="D15" s="11">
        <v>0</v>
      </c>
      <c r="E15" s="11">
        <v>1</v>
      </c>
      <c r="F15" s="11">
        <v>1</v>
      </c>
      <c r="G15" s="11">
        <v>0</v>
      </c>
      <c r="H15" s="11">
        <v>0.01</v>
      </c>
      <c r="I15" s="11">
        <v>0.06</v>
      </c>
      <c r="J15" s="11">
        <v>0.01</v>
      </c>
      <c r="K15" s="11">
        <v>1</v>
      </c>
      <c r="L15" s="11">
        <v>1</v>
      </c>
      <c r="M15" s="11">
        <v>0.99</v>
      </c>
      <c r="N15" s="11">
        <v>1</v>
      </c>
      <c r="O15" s="11">
        <v>1</v>
      </c>
      <c r="P15" s="11">
        <v>1</v>
      </c>
      <c r="Q15" s="11">
        <v>1</v>
      </c>
    </row>
    <row r="16" spans="1:17" x14ac:dyDescent="0.2">
      <c r="A16" s="34"/>
      <c r="B16" s="34" t="s">
        <v>4</v>
      </c>
      <c r="C16" s="10">
        <v>0</v>
      </c>
      <c r="D16" s="11">
        <v>0</v>
      </c>
      <c r="E16" s="11">
        <v>0.99</v>
      </c>
      <c r="F16" s="11">
        <v>0.97</v>
      </c>
      <c r="G16" s="11">
        <v>0</v>
      </c>
      <c r="H16" s="11">
        <v>0.06</v>
      </c>
      <c r="I16" s="11">
        <v>0</v>
      </c>
      <c r="J16" s="11">
        <v>0</v>
      </c>
      <c r="K16" s="11">
        <v>1</v>
      </c>
      <c r="L16" s="11">
        <v>0.01</v>
      </c>
      <c r="M16" s="11">
        <v>0.03</v>
      </c>
      <c r="N16" s="11">
        <v>1</v>
      </c>
      <c r="O16" s="11">
        <v>0.94</v>
      </c>
      <c r="P16" s="11">
        <v>1</v>
      </c>
      <c r="Q16" s="11">
        <v>1</v>
      </c>
    </row>
    <row r="17" spans="1:17" x14ac:dyDescent="0.2">
      <c r="A17" s="34"/>
      <c r="B17" s="34"/>
      <c r="C17" s="10">
        <v>0.1</v>
      </c>
      <c r="D17" s="11">
        <v>0</v>
      </c>
      <c r="E17" s="11">
        <v>1</v>
      </c>
      <c r="F17" s="11">
        <v>0.98</v>
      </c>
      <c r="G17" s="11">
        <v>0.04</v>
      </c>
      <c r="H17" s="11">
        <v>0.05</v>
      </c>
      <c r="I17" s="11">
        <v>0</v>
      </c>
      <c r="J17" s="11">
        <v>7.0000000000000007E-2</v>
      </c>
      <c r="K17" s="11">
        <v>1</v>
      </c>
      <c r="L17" s="11">
        <v>0.15</v>
      </c>
      <c r="M17" s="11">
        <v>0.24</v>
      </c>
      <c r="N17" s="11">
        <v>1</v>
      </c>
      <c r="O17" s="11">
        <v>1</v>
      </c>
      <c r="P17" s="11">
        <v>1</v>
      </c>
      <c r="Q17" s="11">
        <v>1</v>
      </c>
    </row>
    <row r="18" spans="1:17" x14ac:dyDescent="0.2">
      <c r="A18" s="34"/>
      <c r="B18" s="34"/>
      <c r="C18" s="10">
        <v>0.2</v>
      </c>
      <c r="D18" s="11">
        <v>0</v>
      </c>
      <c r="E18" s="11">
        <v>1</v>
      </c>
      <c r="F18" s="11">
        <v>0.99</v>
      </c>
      <c r="G18" s="11">
        <v>0.1</v>
      </c>
      <c r="H18" s="11">
        <v>0</v>
      </c>
      <c r="I18" s="11">
        <v>0</v>
      </c>
      <c r="J18" s="11">
        <v>0.72</v>
      </c>
      <c r="K18" s="11">
        <v>1</v>
      </c>
      <c r="L18" s="11">
        <v>0.46</v>
      </c>
      <c r="M18" s="11">
        <v>0.49</v>
      </c>
      <c r="N18" s="11">
        <v>1</v>
      </c>
      <c r="O18" s="11">
        <v>1</v>
      </c>
      <c r="P18" s="11">
        <v>1</v>
      </c>
      <c r="Q18" s="11">
        <v>1</v>
      </c>
    </row>
    <row r="19" spans="1:17" x14ac:dyDescent="0.2">
      <c r="A19" s="34"/>
      <c r="B19" s="34"/>
      <c r="C19" s="10">
        <v>0.3</v>
      </c>
      <c r="D19" s="11">
        <v>0</v>
      </c>
      <c r="E19" s="11">
        <v>1</v>
      </c>
      <c r="F19" s="11">
        <v>1</v>
      </c>
      <c r="G19" s="11">
        <v>0.16</v>
      </c>
      <c r="H19" s="11">
        <v>0</v>
      </c>
      <c r="I19" s="11">
        <v>0</v>
      </c>
      <c r="J19" s="11">
        <v>0.32</v>
      </c>
      <c r="K19" s="11">
        <v>1</v>
      </c>
      <c r="L19" s="11">
        <v>0.81</v>
      </c>
      <c r="M19" s="11">
        <v>0.85</v>
      </c>
      <c r="N19" s="11">
        <v>1</v>
      </c>
      <c r="O19" s="11">
        <v>1</v>
      </c>
      <c r="P19" s="11">
        <v>1</v>
      </c>
      <c r="Q19" s="11">
        <v>1</v>
      </c>
    </row>
    <row r="20" spans="1:17" x14ac:dyDescent="0.2">
      <c r="A20" s="34"/>
      <c r="B20" s="34"/>
      <c r="C20" s="10">
        <v>0.4</v>
      </c>
      <c r="D20" s="11">
        <v>0</v>
      </c>
      <c r="E20" s="11">
        <v>1</v>
      </c>
      <c r="F20" s="11">
        <v>1</v>
      </c>
      <c r="G20" s="11">
        <v>0.24</v>
      </c>
      <c r="H20" s="11">
        <v>0</v>
      </c>
      <c r="I20" s="11">
        <v>0</v>
      </c>
      <c r="J20" s="11">
        <v>0.06</v>
      </c>
      <c r="K20" s="11">
        <v>1</v>
      </c>
      <c r="L20" s="11">
        <v>0.98</v>
      </c>
      <c r="M20" s="11">
        <v>0.94</v>
      </c>
      <c r="N20" s="11">
        <v>1</v>
      </c>
      <c r="O20" s="11">
        <v>1</v>
      </c>
      <c r="P20" s="11">
        <v>1</v>
      </c>
      <c r="Q20" s="11">
        <v>1</v>
      </c>
    </row>
    <row r="21" spans="1:17" x14ac:dyDescent="0.2">
      <c r="A21" s="34"/>
      <c r="B21" s="34"/>
      <c r="C21" s="10">
        <v>0.5</v>
      </c>
      <c r="D21" s="11">
        <v>0</v>
      </c>
      <c r="E21" s="11">
        <v>1</v>
      </c>
      <c r="F21" s="11">
        <v>1</v>
      </c>
      <c r="G21" s="11">
        <v>0.34</v>
      </c>
      <c r="H21" s="11">
        <v>0</v>
      </c>
      <c r="I21" s="11">
        <v>0</v>
      </c>
      <c r="J21" s="11">
        <v>0.01</v>
      </c>
      <c r="K21" s="11">
        <v>1</v>
      </c>
      <c r="L21" s="11">
        <v>1</v>
      </c>
      <c r="M21" s="11">
        <v>0.99</v>
      </c>
      <c r="N21" s="11">
        <v>1</v>
      </c>
      <c r="O21" s="11">
        <v>1</v>
      </c>
      <c r="P21" s="11">
        <v>1</v>
      </c>
      <c r="Q21" s="11">
        <v>1</v>
      </c>
    </row>
    <row r="22" spans="1:17" x14ac:dyDescent="0.2">
      <c r="A22" s="34" t="s">
        <v>6</v>
      </c>
      <c r="B22" s="34" t="s">
        <v>2</v>
      </c>
      <c r="C22" s="10">
        <v>0</v>
      </c>
      <c r="D22" s="11">
        <v>0</v>
      </c>
      <c r="E22" s="11">
        <v>0.98</v>
      </c>
      <c r="F22" s="11">
        <v>0.97</v>
      </c>
      <c r="G22" s="11">
        <v>0</v>
      </c>
      <c r="H22" s="11">
        <v>0</v>
      </c>
      <c r="I22" s="11">
        <v>0.86</v>
      </c>
      <c r="J22" s="11">
        <v>0.85</v>
      </c>
      <c r="K22" s="11">
        <v>1</v>
      </c>
      <c r="L22" s="11">
        <v>0.02</v>
      </c>
      <c r="M22" s="11">
        <v>0.03</v>
      </c>
      <c r="N22" s="11">
        <v>1</v>
      </c>
      <c r="O22" s="11">
        <v>1</v>
      </c>
      <c r="P22" s="11">
        <v>0.14000000000000001</v>
      </c>
      <c r="Q22" s="11">
        <v>0.15</v>
      </c>
    </row>
    <row r="23" spans="1:17" x14ac:dyDescent="0.2">
      <c r="A23" s="34"/>
      <c r="B23" s="34"/>
      <c r="C23" s="10">
        <v>0.1</v>
      </c>
      <c r="D23" s="11">
        <v>0</v>
      </c>
      <c r="E23" s="11">
        <v>1</v>
      </c>
      <c r="F23" s="11">
        <v>0.97</v>
      </c>
      <c r="G23" s="11">
        <v>0</v>
      </c>
      <c r="H23" s="11">
        <v>0</v>
      </c>
      <c r="I23" s="11">
        <v>0.88</v>
      </c>
      <c r="J23" s="11">
        <v>0.81</v>
      </c>
      <c r="K23" s="11">
        <v>1</v>
      </c>
      <c r="L23" s="11">
        <v>0.19</v>
      </c>
      <c r="M23" s="11">
        <v>0.23</v>
      </c>
      <c r="N23" s="11">
        <v>1</v>
      </c>
      <c r="O23" s="11">
        <v>1</v>
      </c>
      <c r="P23" s="11">
        <v>0.44</v>
      </c>
      <c r="Q23" s="11">
        <v>0.56000000000000005</v>
      </c>
    </row>
    <row r="24" spans="1:17" x14ac:dyDescent="0.2">
      <c r="A24" s="34"/>
      <c r="B24" s="34"/>
      <c r="C24" s="10">
        <v>0.2</v>
      </c>
      <c r="D24" s="11">
        <v>0</v>
      </c>
      <c r="E24" s="11">
        <v>1</v>
      </c>
      <c r="F24" s="11">
        <v>0.99</v>
      </c>
      <c r="G24" s="11">
        <v>0</v>
      </c>
      <c r="H24" s="11">
        <v>0</v>
      </c>
      <c r="I24" s="11">
        <v>0.89</v>
      </c>
      <c r="J24" s="11">
        <v>0.63</v>
      </c>
      <c r="K24" s="11">
        <v>1</v>
      </c>
      <c r="L24" s="11">
        <v>0.47</v>
      </c>
      <c r="M24" s="11">
        <v>0.53</v>
      </c>
      <c r="N24" s="11">
        <v>1</v>
      </c>
      <c r="O24" s="11">
        <v>1</v>
      </c>
      <c r="P24" s="11">
        <v>0.77</v>
      </c>
      <c r="Q24" s="11">
        <v>0.83</v>
      </c>
    </row>
    <row r="25" spans="1:17" x14ac:dyDescent="0.2">
      <c r="A25" s="34"/>
      <c r="B25" s="34"/>
      <c r="C25" s="10">
        <v>0.3</v>
      </c>
      <c r="D25" s="11">
        <v>0</v>
      </c>
      <c r="E25" s="11">
        <v>1</v>
      </c>
      <c r="F25" s="11">
        <v>1</v>
      </c>
      <c r="G25" s="11">
        <v>0</v>
      </c>
      <c r="H25" s="11">
        <v>0</v>
      </c>
      <c r="I25" s="11">
        <v>0.91</v>
      </c>
      <c r="J25" s="11">
        <v>0.34</v>
      </c>
      <c r="K25" s="11">
        <v>1</v>
      </c>
      <c r="L25" s="11">
        <v>0.8</v>
      </c>
      <c r="M25" s="11">
        <v>0.8</v>
      </c>
      <c r="N25" s="11">
        <v>1</v>
      </c>
      <c r="O25" s="11">
        <v>1</v>
      </c>
      <c r="P25" s="11">
        <v>0.94</v>
      </c>
      <c r="Q25" s="11">
        <v>0.99</v>
      </c>
    </row>
    <row r="26" spans="1:17" x14ac:dyDescent="0.2">
      <c r="A26" s="34"/>
      <c r="B26" s="34"/>
      <c r="C26" s="10">
        <v>0.4</v>
      </c>
      <c r="D26" s="11">
        <v>0</v>
      </c>
      <c r="E26" s="11">
        <v>1</v>
      </c>
      <c r="F26" s="11">
        <v>1</v>
      </c>
      <c r="G26" s="11">
        <v>0</v>
      </c>
      <c r="H26" s="11">
        <v>0</v>
      </c>
      <c r="I26" s="11">
        <v>0.92</v>
      </c>
      <c r="J26" s="11">
        <v>7.0000000000000007E-2</v>
      </c>
      <c r="K26" s="11">
        <v>1</v>
      </c>
      <c r="L26" s="11">
        <v>0.98</v>
      </c>
      <c r="M26" s="11">
        <v>0.96</v>
      </c>
      <c r="N26" s="11">
        <v>1</v>
      </c>
      <c r="O26" s="11">
        <v>1</v>
      </c>
      <c r="P26" s="11">
        <v>0.99</v>
      </c>
      <c r="Q26" s="11">
        <v>1</v>
      </c>
    </row>
    <row r="27" spans="1:17" x14ac:dyDescent="0.2">
      <c r="A27" s="34"/>
      <c r="B27" s="34"/>
      <c r="C27" s="10">
        <v>0.5</v>
      </c>
      <c r="D27" s="11">
        <v>0</v>
      </c>
      <c r="E27" s="11">
        <v>1</v>
      </c>
      <c r="F27" s="11">
        <v>1</v>
      </c>
      <c r="G27" s="11">
        <v>0</v>
      </c>
      <c r="H27" s="11">
        <v>0</v>
      </c>
      <c r="I27" s="11">
        <v>0.93</v>
      </c>
      <c r="J27" s="11">
        <v>0</v>
      </c>
      <c r="K27" s="11">
        <v>1</v>
      </c>
      <c r="L27" s="11">
        <v>1</v>
      </c>
      <c r="M27" s="11">
        <v>0.98</v>
      </c>
      <c r="N27" s="11">
        <v>1</v>
      </c>
      <c r="O27" s="11">
        <v>1</v>
      </c>
      <c r="P27" s="11">
        <v>1</v>
      </c>
      <c r="Q27" s="11">
        <v>1</v>
      </c>
    </row>
    <row r="28" spans="1:17" x14ac:dyDescent="0.2">
      <c r="A28" s="34"/>
      <c r="B28" s="34" t="s">
        <v>3</v>
      </c>
      <c r="C28" s="10">
        <v>0</v>
      </c>
      <c r="D28" s="11">
        <v>0</v>
      </c>
      <c r="E28" s="11">
        <v>0.99</v>
      </c>
      <c r="F28" s="11">
        <v>0.96</v>
      </c>
      <c r="G28" s="11">
        <v>0</v>
      </c>
      <c r="H28" s="11">
        <v>0</v>
      </c>
      <c r="I28" s="11">
        <v>0</v>
      </c>
      <c r="J28" s="11">
        <v>0.01</v>
      </c>
      <c r="K28" s="11">
        <v>1</v>
      </c>
      <c r="L28" s="11">
        <v>0.01</v>
      </c>
      <c r="M28" s="11">
        <v>0.04</v>
      </c>
      <c r="N28" s="11">
        <v>1</v>
      </c>
      <c r="O28" s="11">
        <v>1</v>
      </c>
      <c r="P28" s="11">
        <v>1</v>
      </c>
      <c r="Q28" s="11">
        <v>0.99</v>
      </c>
    </row>
    <row r="29" spans="1:17" x14ac:dyDescent="0.2">
      <c r="A29" s="34"/>
      <c r="B29" s="34"/>
      <c r="C29" s="10">
        <v>0.1</v>
      </c>
      <c r="D29" s="11">
        <v>0</v>
      </c>
      <c r="E29" s="11">
        <v>0.99</v>
      </c>
      <c r="F29" s="11">
        <v>0.97</v>
      </c>
      <c r="G29" s="11">
        <v>0</v>
      </c>
      <c r="H29" s="11">
        <v>0</v>
      </c>
      <c r="I29" s="11">
        <v>0</v>
      </c>
      <c r="J29" s="11">
        <v>0.34</v>
      </c>
      <c r="K29" s="11">
        <v>1</v>
      </c>
      <c r="L29" s="11">
        <v>0.2</v>
      </c>
      <c r="M29" s="11">
        <v>0.22</v>
      </c>
      <c r="N29" s="11">
        <v>1</v>
      </c>
      <c r="O29" s="11">
        <v>1</v>
      </c>
      <c r="P29" s="11">
        <v>1</v>
      </c>
      <c r="Q29" s="11">
        <v>1</v>
      </c>
    </row>
    <row r="30" spans="1:17" x14ac:dyDescent="0.2">
      <c r="A30" s="34"/>
      <c r="B30" s="34"/>
      <c r="C30" s="10">
        <v>0.2</v>
      </c>
      <c r="D30" s="11">
        <v>0</v>
      </c>
      <c r="E30" s="11">
        <v>1</v>
      </c>
      <c r="F30" s="11">
        <v>0.99</v>
      </c>
      <c r="G30" s="11">
        <v>0</v>
      </c>
      <c r="H30" s="11">
        <v>0.1</v>
      </c>
      <c r="I30" s="11">
        <v>0.01</v>
      </c>
      <c r="J30" s="11">
        <v>0.79</v>
      </c>
      <c r="K30" s="11">
        <v>1</v>
      </c>
      <c r="L30" s="11">
        <v>0.49</v>
      </c>
      <c r="M30" s="11">
        <v>0.51</v>
      </c>
      <c r="N30" s="11">
        <v>1</v>
      </c>
      <c r="O30" s="11">
        <v>1</v>
      </c>
      <c r="P30" s="11">
        <v>1</v>
      </c>
      <c r="Q30" s="11">
        <v>1</v>
      </c>
    </row>
    <row r="31" spans="1:17" x14ac:dyDescent="0.2">
      <c r="A31" s="34"/>
      <c r="B31" s="34"/>
      <c r="C31" s="10">
        <v>0.3</v>
      </c>
      <c r="D31" s="11">
        <v>0</v>
      </c>
      <c r="E31" s="11">
        <v>1</v>
      </c>
      <c r="F31" s="11">
        <v>0.99</v>
      </c>
      <c r="G31" s="11">
        <v>0</v>
      </c>
      <c r="H31" s="11">
        <v>0.94</v>
      </c>
      <c r="I31" s="11">
        <v>0.04</v>
      </c>
      <c r="J31" s="11">
        <v>0.3</v>
      </c>
      <c r="K31" s="11">
        <v>1</v>
      </c>
      <c r="L31" s="11">
        <v>0.79</v>
      </c>
      <c r="M31" s="11">
        <v>0.79</v>
      </c>
      <c r="N31" s="11">
        <v>1</v>
      </c>
      <c r="O31" s="11">
        <v>1</v>
      </c>
      <c r="P31" s="11">
        <v>1</v>
      </c>
      <c r="Q31" s="11">
        <v>1</v>
      </c>
    </row>
    <row r="32" spans="1:17" x14ac:dyDescent="0.2">
      <c r="A32" s="34"/>
      <c r="B32" s="34"/>
      <c r="C32" s="10">
        <v>0.4</v>
      </c>
      <c r="D32" s="11">
        <v>0</v>
      </c>
      <c r="E32" s="11">
        <v>1</v>
      </c>
      <c r="F32" s="11">
        <v>1</v>
      </c>
      <c r="G32" s="11">
        <v>0</v>
      </c>
      <c r="H32" s="11">
        <v>0.57999999999999996</v>
      </c>
      <c r="I32" s="11">
        <v>0.05</v>
      </c>
      <c r="J32" s="11">
        <v>0.06</v>
      </c>
      <c r="K32" s="11">
        <v>1</v>
      </c>
      <c r="L32" s="11">
        <v>0.96</v>
      </c>
      <c r="M32" s="11">
        <v>0.92</v>
      </c>
      <c r="N32" s="11">
        <v>1</v>
      </c>
      <c r="O32" s="11">
        <v>1</v>
      </c>
      <c r="P32" s="11">
        <v>1</v>
      </c>
      <c r="Q32" s="11">
        <v>1</v>
      </c>
    </row>
    <row r="33" spans="1:17" x14ac:dyDescent="0.2">
      <c r="A33" s="34"/>
      <c r="B33" s="34"/>
      <c r="C33" s="10">
        <v>0.5</v>
      </c>
      <c r="D33" s="11">
        <v>0</v>
      </c>
      <c r="E33" s="11">
        <v>1</v>
      </c>
      <c r="F33" s="11">
        <v>1</v>
      </c>
      <c r="G33" s="11">
        <v>0</v>
      </c>
      <c r="H33" s="11">
        <v>0.01</v>
      </c>
      <c r="I33" s="11">
        <v>0.06</v>
      </c>
      <c r="J33" s="11">
        <v>0.01</v>
      </c>
      <c r="K33" s="11">
        <v>1</v>
      </c>
      <c r="L33" s="11">
        <v>1</v>
      </c>
      <c r="M33" s="11">
        <v>0.99</v>
      </c>
      <c r="N33" s="11">
        <v>1</v>
      </c>
      <c r="O33" s="11">
        <v>1</v>
      </c>
      <c r="P33" s="11">
        <v>1</v>
      </c>
      <c r="Q33" s="11">
        <v>1</v>
      </c>
    </row>
    <row r="34" spans="1:17" x14ac:dyDescent="0.2">
      <c r="A34" s="34"/>
      <c r="B34" s="34" t="s">
        <v>4</v>
      </c>
      <c r="C34" s="10">
        <v>0</v>
      </c>
      <c r="D34" s="11">
        <v>0</v>
      </c>
      <c r="E34" s="11">
        <v>0.99</v>
      </c>
      <c r="F34" s="11">
        <v>0.97</v>
      </c>
      <c r="G34" s="11">
        <v>0</v>
      </c>
      <c r="H34" s="11">
        <v>0.06</v>
      </c>
      <c r="I34" s="11">
        <v>0</v>
      </c>
      <c r="J34" s="11">
        <v>0</v>
      </c>
      <c r="K34" s="11">
        <v>1</v>
      </c>
      <c r="L34" s="11">
        <v>0.01</v>
      </c>
      <c r="M34" s="11">
        <v>0.03</v>
      </c>
      <c r="N34" s="11">
        <v>1</v>
      </c>
      <c r="O34" s="11">
        <v>0.94</v>
      </c>
      <c r="P34" s="11">
        <v>1</v>
      </c>
      <c r="Q34" s="11">
        <v>1</v>
      </c>
    </row>
    <row r="35" spans="1:17" x14ac:dyDescent="0.2">
      <c r="A35" s="34"/>
      <c r="B35" s="34"/>
      <c r="C35" s="10">
        <v>0.1</v>
      </c>
      <c r="D35" s="11">
        <v>0</v>
      </c>
      <c r="E35" s="11">
        <v>1</v>
      </c>
      <c r="F35" s="11">
        <v>0.98</v>
      </c>
      <c r="G35" s="11">
        <v>0.04</v>
      </c>
      <c r="H35" s="11">
        <v>0.05</v>
      </c>
      <c r="I35" s="11">
        <v>0</v>
      </c>
      <c r="J35" s="11">
        <v>7.0000000000000007E-2</v>
      </c>
      <c r="K35" s="11">
        <v>1</v>
      </c>
      <c r="L35" s="11">
        <v>0.15</v>
      </c>
      <c r="M35" s="11">
        <v>0.24</v>
      </c>
      <c r="N35" s="11">
        <v>1</v>
      </c>
      <c r="O35" s="11">
        <v>1</v>
      </c>
      <c r="P35" s="11">
        <v>1</v>
      </c>
      <c r="Q35" s="11">
        <v>1</v>
      </c>
    </row>
    <row r="36" spans="1:17" x14ac:dyDescent="0.2">
      <c r="A36" s="34"/>
      <c r="B36" s="34"/>
      <c r="C36" s="10">
        <v>0.2</v>
      </c>
      <c r="D36" s="11">
        <v>0</v>
      </c>
      <c r="E36" s="11">
        <v>1</v>
      </c>
      <c r="F36" s="11">
        <v>0.99</v>
      </c>
      <c r="G36" s="11">
        <v>0.1</v>
      </c>
      <c r="H36" s="11">
        <v>0</v>
      </c>
      <c r="I36" s="11">
        <v>0</v>
      </c>
      <c r="J36" s="11">
        <v>0.72</v>
      </c>
      <c r="K36" s="11">
        <v>1</v>
      </c>
      <c r="L36" s="11">
        <v>0.46</v>
      </c>
      <c r="M36" s="11">
        <v>0.49</v>
      </c>
      <c r="N36" s="11">
        <v>1</v>
      </c>
      <c r="O36" s="11">
        <v>1</v>
      </c>
      <c r="P36" s="11">
        <v>1</v>
      </c>
      <c r="Q36" s="11">
        <v>1</v>
      </c>
    </row>
    <row r="37" spans="1:17" x14ac:dyDescent="0.2">
      <c r="A37" s="34"/>
      <c r="B37" s="34"/>
      <c r="C37" s="10">
        <v>0.3</v>
      </c>
      <c r="D37" s="11">
        <v>0</v>
      </c>
      <c r="E37" s="11">
        <v>1</v>
      </c>
      <c r="F37" s="11">
        <v>1</v>
      </c>
      <c r="G37" s="11">
        <v>0.16</v>
      </c>
      <c r="H37" s="11">
        <v>0</v>
      </c>
      <c r="I37" s="11">
        <v>0</v>
      </c>
      <c r="J37" s="11">
        <v>0.32</v>
      </c>
      <c r="K37" s="11">
        <v>1</v>
      </c>
      <c r="L37" s="11">
        <v>0.81</v>
      </c>
      <c r="M37" s="11">
        <v>0.85</v>
      </c>
      <c r="N37" s="11">
        <v>1</v>
      </c>
      <c r="O37" s="11">
        <v>1</v>
      </c>
      <c r="P37" s="11">
        <v>1</v>
      </c>
      <c r="Q37" s="11">
        <v>1</v>
      </c>
    </row>
    <row r="38" spans="1:17" x14ac:dyDescent="0.2">
      <c r="A38" s="34"/>
      <c r="B38" s="34"/>
      <c r="C38" s="10">
        <v>0.4</v>
      </c>
      <c r="D38" s="11">
        <v>0</v>
      </c>
      <c r="E38" s="11">
        <v>1</v>
      </c>
      <c r="F38" s="11">
        <v>1</v>
      </c>
      <c r="G38" s="11">
        <v>0.24</v>
      </c>
      <c r="H38" s="11">
        <v>0</v>
      </c>
      <c r="I38" s="11">
        <v>0</v>
      </c>
      <c r="J38" s="11">
        <v>0.06</v>
      </c>
      <c r="K38" s="11">
        <v>1</v>
      </c>
      <c r="L38" s="11">
        <v>0.98</v>
      </c>
      <c r="M38" s="11">
        <v>0.94</v>
      </c>
      <c r="N38" s="11">
        <v>1</v>
      </c>
      <c r="O38" s="11">
        <v>1</v>
      </c>
      <c r="P38" s="11">
        <v>1</v>
      </c>
      <c r="Q38" s="11">
        <v>1</v>
      </c>
    </row>
    <row r="39" spans="1:17" x14ac:dyDescent="0.2">
      <c r="A39" s="34"/>
      <c r="B39" s="34"/>
      <c r="C39" s="10">
        <v>0.5</v>
      </c>
      <c r="D39" s="11">
        <v>0</v>
      </c>
      <c r="E39" s="11">
        <v>1</v>
      </c>
      <c r="F39" s="11">
        <v>1</v>
      </c>
      <c r="G39" s="11">
        <v>0.34</v>
      </c>
      <c r="H39" s="11">
        <v>0</v>
      </c>
      <c r="I39" s="11">
        <v>0</v>
      </c>
      <c r="J39" s="11">
        <v>0.01</v>
      </c>
      <c r="K39" s="11">
        <v>1</v>
      </c>
      <c r="L39" s="11">
        <v>1</v>
      </c>
      <c r="M39" s="11">
        <v>0.99</v>
      </c>
      <c r="N39" s="11">
        <v>1</v>
      </c>
      <c r="O39" s="11">
        <v>1</v>
      </c>
      <c r="P39" s="11">
        <v>1</v>
      </c>
      <c r="Q39" s="11">
        <v>1</v>
      </c>
    </row>
    <row r="40" spans="1:17" x14ac:dyDescent="0.2">
      <c r="A40" s="4"/>
    </row>
  </sheetData>
  <mergeCells count="11">
    <mergeCell ref="A1:Q1"/>
    <mergeCell ref="A4:A21"/>
    <mergeCell ref="A22:A39"/>
    <mergeCell ref="B28:B33"/>
    <mergeCell ref="B34:B39"/>
    <mergeCell ref="D2:J2"/>
    <mergeCell ref="K2:Q2"/>
    <mergeCell ref="B4:B9"/>
    <mergeCell ref="B10:B15"/>
    <mergeCell ref="B16:B21"/>
    <mergeCell ref="B22:B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D7A3B-59BD-AF40-8E3C-8DB361D9555C}">
  <dimension ref="A1:K50"/>
  <sheetViews>
    <sheetView workbookViewId="0">
      <selection activeCell="D34" sqref="D34"/>
    </sheetView>
  </sheetViews>
  <sheetFormatPr baseColWidth="10" defaultRowHeight="16" x14ac:dyDescent="0.2"/>
  <cols>
    <col min="1" max="1" width="46" customWidth="1"/>
    <col min="2" max="2" width="15" customWidth="1"/>
    <col min="3" max="3" width="41" bestFit="1" customWidth="1"/>
    <col min="8" max="8" width="13.6640625" customWidth="1"/>
    <col min="9" max="9" width="16.83203125" customWidth="1"/>
    <col min="10" max="10" width="43.1640625" bestFit="1" customWidth="1"/>
  </cols>
  <sheetData>
    <row r="1" spans="1:10" ht="19" x14ac:dyDescent="0.25">
      <c r="A1" s="32" t="s">
        <v>176</v>
      </c>
      <c r="B1" s="32"/>
      <c r="C1" s="32"/>
      <c r="D1" s="32"/>
      <c r="E1" s="32"/>
      <c r="F1" s="32"/>
      <c r="G1" s="32"/>
      <c r="H1" s="32"/>
      <c r="I1" s="32"/>
      <c r="J1" s="32"/>
    </row>
    <row r="2" spans="1:10" x14ac:dyDescent="0.2">
      <c r="A2" s="10" t="s">
        <v>13</v>
      </c>
      <c r="B2" s="10" t="s">
        <v>14</v>
      </c>
      <c r="C2" s="10" t="s">
        <v>15</v>
      </c>
      <c r="D2" s="10" t="s">
        <v>16</v>
      </c>
      <c r="E2" s="10" t="s">
        <v>77</v>
      </c>
      <c r="F2" s="10" t="s">
        <v>78</v>
      </c>
      <c r="G2" s="10" t="s">
        <v>17</v>
      </c>
      <c r="H2" s="10" t="s">
        <v>85</v>
      </c>
      <c r="I2" s="10" t="s">
        <v>86</v>
      </c>
      <c r="J2" s="19" t="s">
        <v>91</v>
      </c>
    </row>
    <row r="3" spans="1:10" x14ac:dyDescent="0.2">
      <c r="A3" s="11" t="s">
        <v>19</v>
      </c>
      <c r="B3" s="11" t="s">
        <v>20</v>
      </c>
      <c r="C3" s="11" t="s">
        <v>50</v>
      </c>
      <c r="D3" s="11">
        <v>407246</v>
      </c>
      <c r="E3" s="11" t="s">
        <v>75</v>
      </c>
      <c r="F3" s="11" t="s">
        <v>75</v>
      </c>
      <c r="G3" s="11">
        <v>408144</v>
      </c>
      <c r="H3" s="11" t="s">
        <v>75</v>
      </c>
      <c r="I3" s="11" t="s">
        <v>75</v>
      </c>
      <c r="J3" s="20" t="s">
        <v>75</v>
      </c>
    </row>
    <row r="4" spans="1:10" x14ac:dyDescent="0.2">
      <c r="A4" s="11" t="s">
        <v>22</v>
      </c>
      <c r="B4" s="11" t="s">
        <v>23</v>
      </c>
      <c r="C4" s="11">
        <v>21001</v>
      </c>
      <c r="D4" s="11">
        <v>373751</v>
      </c>
      <c r="E4" s="11" t="s">
        <v>75</v>
      </c>
      <c r="F4" s="11" t="s">
        <v>75</v>
      </c>
      <c r="G4" s="11">
        <v>795640</v>
      </c>
      <c r="H4" s="11" t="s">
        <v>75</v>
      </c>
      <c r="I4" s="11" t="s">
        <v>75</v>
      </c>
      <c r="J4" s="21" t="s">
        <v>92</v>
      </c>
    </row>
    <row r="5" spans="1:10" x14ac:dyDescent="0.2">
      <c r="A5" s="11" t="s">
        <v>26</v>
      </c>
      <c r="B5" s="11" t="s">
        <v>27</v>
      </c>
      <c r="C5" s="11">
        <v>50</v>
      </c>
      <c r="D5" s="11">
        <v>374142</v>
      </c>
      <c r="E5" s="11" t="s">
        <v>75</v>
      </c>
      <c r="F5" s="11" t="s">
        <v>75</v>
      </c>
      <c r="G5" s="11">
        <v>709706</v>
      </c>
      <c r="H5" s="11" t="s">
        <v>75</v>
      </c>
      <c r="I5" s="11" t="s">
        <v>75</v>
      </c>
      <c r="J5" s="21" t="s">
        <v>92</v>
      </c>
    </row>
    <row r="6" spans="1:10" x14ac:dyDescent="0.2">
      <c r="A6" s="11" t="s">
        <v>28</v>
      </c>
      <c r="B6" s="11" t="s">
        <v>29</v>
      </c>
      <c r="C6" s="11">
        <v>20016</v>
      </c>
      <c r="D6" s="11">
        <v>172469</v>
      </c>
      <c r="E6" s="11" t="s">
        <v>75</v>
      </c>
      <c r="F6" s="11" t="s">
        <v>75</v>
      </c>
      <c r="G6" s="11">
        <v>269867</v>
      </c>
      <c r="H6" s="11" t="s">
        <v>75</v>
      </c>
      <c r="I6" s="11" t="s">
        <v>75</v>
      </c>
      <c r="J6" s="21" t="s">
        <v>93</v>
      </c>
    </row>
    <row r="7" spans="1:10" x14ac:dyDescent="0.2">
      <c r="A7" s="11" t="s">
        <v>30</v>
      </c>
      <c r="B7" s="11" t="s">
        <v>31</v>
      </c>
      <c r="C7" s="11">
        <v>4080</v>
      </c>
      <c r="D7" s="11">
        <v>350200</v>
      </c>
      <c r="E7" s="11" t="s">
        <v>75</v>
      </c>
      <c r="F7" s="11" t="s">
        <v>75</v>
      </c>
      <c r="G7" s="11">
        <v>350310</v>
      </c>
      <c r="H7" s="11" t="s">
        <v>75</v>
      </c>
      <c r="I7" s="11" t="s">
        <v>75</v>
      </c>
      <c r="J7" s="20" t="s">
        <v>75</v>
      </c>
    </row>
    <row r="8" spans="1:10" x14ac:dyDescent="0.2">
      <c r="A8" s="11" t="s">
        <v>32</v>
      </c>
      <c r="B8" s="11" t="s">
        <v>33</v>
      </c>
      <c r="C8" s="11">
        <v>4079</v>
      </c>
      <c r="D8" s="11">
        <v>350207</v>
      </c>
      <c r="E8" s="11" t="s">
        <v>75</v>
      </c>
      <c r="F8" s="11" t="s">
        <v>75</v>
      </c>
      <c r="G8" s="11">
        <v>350317</v>
      </c>
      <c r="H8" s="11" t="s">
        <v>75</v>
      </c>
      <c r="I8" s="11" t="s">
        <v>75</v>
      </c>
      <c r="J8" s="20" t="s">
        <v>75</v>
      </c>
    </row>
    <row r="9" spans="1:10" x14ac:dyDescent="0.2">
      <c r="A9" s="11" t="s">
        <v>51</v>
      </c>
      <c r="B9" s="11" t="s">
        <v>35</v>
      </c>
      <c r="C9" s="11">
        <v>738</v>
      </c>
      <c r="D9" s="11">
        <v>351207</v>
      </c>
      <c r="E9" s="11" t="s">
        <v>75</v>
      </c>
      <c r="F9" s="11" t="s">
        <v>75</v>
      </c>
      <c r="G9" s="11">
        <v>286301</v>
      </c>
      <c r="H9" s="11" t="s">
        <v>75</v>
      </c>
      <c r="I9" s="11" t="s">
        <v>75</v>
      </c>
      <c r="J9" s="20" t="s">
        <v>94</v>
      </c>
    </row>
    <row r="10" spans="1:10" x14ac:dyDescent="0.2">
      <c r="A10" s="11" t="s">
        <v>36</v>
      </c>
      <c r="B10" s="11" t="s">
        <v>37</v>
      </c>
      <c r="C10" s="11">
        <v>2754</v>
      </c>
      <c r="D10" s="11">
        <v>151654</v>
      </c>
      <c r="E10" s="11" t="s">
        <v>75</v>
      </c>
      <c r="F10" s="11" t="s">
        <v>75</v>
      </c>
      <c r="G10" s="11">
        <v>241781</v>
      </c>
      <c r="H10" s="11" t="s">
        <v>75</v>
      </c>
      <c r="I10" s="11" t="s">
        <v>75</v>
      </c>
      <c r="J10" s="21" t="s">
        <v>95</v>
      </c>
    </row>
    <row r="11" spans="1:10" x14ac:dyDescent="0.2">
      <c r="A11" s="11" t="s">
        <v>38</v>
      </c>
      <c r="B11" s="11" t="s">
        <v>39</v>
      </c>
      <c r="C11" s="11">
        <v>2178</v>
      </c>
      <c r="D11" s="11">
        <v>406718</v>
      </c>
      <c r="E11" s="11" t="s">
        <v>75</v>
      </c>
      <c r="F11" s="11" t="s">
        <v>75</v>
      </c>
      <c r="G11" s="11">
        <v>406718</v>
      </c>
      <c r="H11" s="11" t="s">
        <v>75</v>
      </c>
      <c r="I11" s="11" t="s">
        <v>75</v>
      </c>
      <c r="J11" s="20" t="s">
        <v>75</v>
      </c>
    </row>
    <row r="12" spans="1:10" x14ac:dyDescent="0.2">
      <c r="A12" s="11" t="s">
        <v>40</v>
      </c>
      <c r="B12" s="11" t="s">
        <v>41</v>
      </c>
      <c r="C12" s="11">
        <v>20256</v>
      </c>
      <c r="D12" s="11">
        <v>328756</v>
      </c>
      <c r="E12" s="11" t="s">
        <v>75</v>
      </c>
      <c r="F12" s="11" t="s">
        <v>75</v>
      </c>
      <c r="G12" s="11">
        <v>328756</v>
      </c>
      <c r="H12" s="11" t="s">
        <v>75</v>
      </c>
      <c r="I12" s="11" t="s">
        <v>75</v>
      </c>
      <c r="J12" s="20" t="s">
        <v>75</v>
      </c>
    </row>
    <row r="13" spans="1:10" x14ac:dyDescent="0.2">
      <c r="A13" s="11" t="s">
        <v>42</v>
      </c>
      <c r="B13" s="11" t="s">
        <v>43</v>
      </c>
      <c r="C13" s="11">
        <v>30760</v>
      </c>
      <c r="D13" s="11">
        <v>358143</v>
      </c>
      <c r="E13" s="11" t="s">
        <v>75</v>
      </c>
      <c r="F13" s="11" t="s">
        <v>75</v>
      </c>
      <c r="G13" s="11">
        <v>358143</v>
      </c>
      <c r="H13" s="11" t="s">
        <v>75</v>
      </c>
      <c r="I13" s="11" t="s">
        <v>75</v>
      </c>
      <c r="J13" s="20" t="s">
        <v>75</v>
      </c>
    </row>
    <row r="14" spans="1:10" x14ac:dyDescent="0.2">
      <c r="A14" s="11" t="s">
        <v>44</v>
      </c>
      <c r="B14" s="11" t="s">
        <v>45</v>
      </c>
      <c r="C14" s="11">
        <v>30780</v>
      </c>
      <c r="D14" s="11">
        <v>389559</v>
      </c>
      <c r="E14" s="11" t="s">
        <v>75</v>
      </c>
      <c r="F14" s="11" t="s">
        <v>75</v>
      </c>
      <c r="G14" s="11">
        <v>389559</v>
      </c>
      <c r="H14" s="11" t="s">
        <v>75</v>
      </c>
      <c r="I14" s="11" t="s">
        <v>75</v>
      </c>
      <c r="J14" s="20" t="s">
        <v>75</v>
      </c>
    </row>
    <row r="15" spans="1:10" x14ac:dyDescent="0.2">
      <c r="A15" s="11" t="s">
        <v>46</v>
      </c>
      <c r="B15" s="11" t="s">
        <v>47</v>
      </c>
      <c r="C15" s="11" t="s">
        <v>81</v>
      </c>
      <c r="D15" s="11">
        <v>408012</v>
      </c>
      <c r="E15" s="11" t="s">
        <v>75</v>
      </c>
      <c r="F15" s="11" t="s">
        <v>75</v>
      </c>
      <c r="G15" s="11">
        <v>456500</v>
      </c>
      <c r="H15" s="11" t="s">
        <v>75</v>
      </c>
      <c r="I15" s="11" t="s">
        <v>75</v>
      </c>
      <c r="J15" s="21" t="s">
        <v>96</v>
      </c>
    </row>
    <row r="16" spans="1:10" x14ac:dyDescent="0.2">
      <c r="A16" s="11" t="s">
        <v>48</v>
      </c>
      <c r="B16" s="11" t="s">
        <v>49</v>
      </c>
      <c r="C16" s="11" t="s">
        <v>82</v>
      </c>
      <c r="D16" s="11">
        <v>383499</v>
      </c>
      <c r="E16" s="11" t="s">
        <v>75</v>
      </c>
      <c r="F16" s="11" t="s">
        <v>75</v>
      </c>
      <c r="G16" s="11">
        <v>381455</v>
      </c>
      <c r="H16" s="11" t="s">
        <v>75</v>
      </c>
      <c r="I16" s="11" t="s">
        <v>75</v>
      </c>
      <c r="J16" s="20" t="s">
        <v>97</v>
      </c>
    </row>
    <row r="17" spans="1:11" x14ac:dyDescent="0.2">
      <c r="A17" s="11" t="s">
        <v>24</v>
      </c>
      <c r="B17" s="11" t="s">
        <v>25</v>
      </c>
      <c r="C17" s="11">
        <v>3456</v>
      </c>
      <c r="D17" s="11">
        <v>123561</v>
      </c>
      <c r="E17" s="11" t="s">
        <v>75</v>
      </c>
      <c r="F17" s="11" t="s">
        <v>75</v>
      </c>
      <c r="G17" s="11">
        <v>263954</v>
      </c>
      <c r="H17" s="11" t="s">
        <v>75</v>
      </c>
      <c r="I17" s="11" t="s">
        <v>75</v>
      </c>
      <c r="J17" s="20" t="s">
        <v>98</v>
      </c>
    </row>
    <row r="18" spans="1:11" x14ac:dyDescent="0.2">
      <c r="A18" s="11" t="s">
        <v>73</v>
      </c>
      <c r="B18" s="11" t="s">
        <v>74</v>
      </c>
      <c r="C18" s="11">
        <v>20160</v>
      </c>
      <c r="D18" s="11">
        <f>E18+F18</f>
        <v>406803</v>
      </c>
      <c r="E18" s="11">
        <v>245034</v>
      </c>
      <c r="F18" s="11">
        <v>161769</v>
      </c>
      <c r="G18" s="11">
        <v>518633</v>
      </c>
      <c r="H18" s="11" t="s">
        <v>75</v>
      </c>
      <c r="I18" s="11" t="s">
        <v>75</v>
      </c>
      <c r="J18" s="21" t="s">
        <v>99</v>
      </c>
    </row>
    <row r="19" spans="1:11" x14ac:dyDescent="0.2">
      <c r="A19" s="11" t="s">
        <v>52</v>
      </c>
      <c r="B19" s="11" t="s">
        <v>53</v>
      </c>
      <c r="C19" s="11">
        <v>2443</v>
      </c>
      <c r="D19" s="11">
        <v>54972</v>
      </c>
      <c r="E19" s="11">
        <v>18324</v>
      </c>
      <c r="F19" s="11">
        <v>36648</v>
      </c>
      <c r="G19" s="11">
        <v>355914</v>
      </c>
      <c r="H19" s="11">
        <v>16491</v>
      </c>
      <c r="I19" s="11">
        <v>323263</v>
      </c>
      <c r="J19" s="20" t="s">
        <v>75</v>
      </c>
    </row>
    <row r="20" spans="1:11" x14ac:dyDescent="0.2">
      <c r="A20" s="11" t="s">
        <v>54</v>
      </c>
      <c r="B20" s="11" t="s">
        <v>55</v>
      </c>
      <c r="C20" s="11">
        <v>6152</v>
      </c>
      <c r="D20" s="11">
        <v>140985</v>
      </c>
      <c r="E20" s="11">
        <v>46995</v>
      </c>
      <c r="F20" s="11">
        <v>93990</v>
      </c>
      <c r="G20" s="11">
        <v>536345</v>
      </c>
      <c r="H20" s="11">
        <v>88486</v>
      </c>
      <c r="I20" s="11">
        <v>447859</v>
      </c>
      <c r="J20" s="20" t="s">
        <v>100</v>
      </c>
      <c r="K20" s="1"/>
    </row>
    <row r="21" spans="1:11" x14ac:dyDescent="0.2">
      <c r="A21" s="11" t="s">
        <v>57</v>
      </c>
      <c r="B21" s="11" t="s">
        <v>58</v>
      </c>
      <c r="C21" s="11">
        <v>1200</v>
      </c>
      <c r="D21" s="11">
        <v>349992</v>
      </c>
      <c r="E21" s="11">
        <v>116664</v>
      </c>
      <c r="F21" s="11">
        <v>233328</v>
      </c>
      <c r="G21" s="11">
        <v>386533</v>
      </c>
      <c r="H21" s="11">
        <v>109402</v>
      </c>
      <c r="I21" s="11">
        <v>277131</v>
      </c>
      <c r="J21" s="21" t="s">
        <v>101</v>
      </c>
    </row>
    <row r="22" spans="1:11" x14ac:dyDescent="0.2">
      <c r="A22" s="18" t="s">
        <v>59</v>
      </c>
      <c r="B22" s="18" t="s">
        <v>60</v>
      </c>
      <c r="C22" s="11" t="s">
        <v>76</v>
      </c>
      <c r="D22" s="18">
        <v>40632</v>
      </c>
      <c r="E22" s="18">
        <v>13544</v>
      </c>
      <c r="F22" s="18">
        <v>27088</v>
      </c>
      <c r="G22" s="18">
        <v>247173</v>
      </c>
      <c r="H22" s="18">
        <v>136062</v>
      </c>
      <c r="I22" s="18">
        <v>111111</v>
      </c>
      <c r="J22" s="20" t="s">
        <v>102</v>
      </c>
    </row>
    <row r="23" spans="1:11" x14ac:dyDescent="0.2">
      <c r="A23" s="11" t="s">
        <v>61</v>
      </c>
      <c r="B23" s="11" t="s">
        <v>62</v>
      </c>
      <c r="C23" s="11">
        <v>40006</v>
      </c>
      <c r="D23" s="11">
        <v>32913</v>
      </c>
      <c r="E23" s="11">
        <v>10971</v>
      </c>
      <c r="F23" s="11">
        <v>21942</v>
      </c>
      <c r="G23" s="11">
        <v>140254</v>
      </c>
      <c r="H23" s="11">
        <v>79148</v>
      </c>
      <c r="I23" s="11">
        <v>61106</v>
      </c>
      <c r="J23" s="20" t="s">
        <v>103</v>
      </c>
    </row>
    <row r="24" spans="1:11" x14ac:dyDescent="0.2">
      <c r="A24" s="11" t="s">
        <v>63</v>
      </c>
      <c r="B24" s="11" t="s">
        <v>64</v>
      </c>
      <c r="C24" s="11" t="s">
        <v>83</v>
      </c>
      <c r="D24" s="11">
        <v>48927</v>
      </c>
      <c r="E24" s="11">
        <v>16309</v>
      </c>
      <c r="F24" s="11">
        <v>32618</v>
      </c>
      <c r="G24" s="11">
        <v>547261</v>
      </c>
      <c r="H24" s="11">
        <v>122733</v>
      </c>
      <c r="I24" s="11">
        <v>424528</v>
      </c>
      <c r="J24" s="20" t="s">
        <v>104</v>
      </c>
    </row>
    <row r="25" spans="1:11" x14ac:dyDescent="0.2">
      <c r="A25" s="11" t="s">
        <v>65</v>
      </c>
      <c r="B25" s="11" t="s">
        <v>66</v>
      </c>
      <c r="C25" s="11">
        <v>6150</v>
      </c>
      <c r="D25" s="11">
        <v>18891</v>
      </c>
      <c r="E25" s="11">
        <v>6297</v>
      </c>
      <c r="F25" s="11">
        <v>12594</v>
      </c>
      <c r="G25" s="11">
        <v>446696</v>
      </c>
      <c r="H25" s="11">
        <v>40585</v>
      </c>
      <c r="I25" s="11">
        <v>406111</v>
      </c>
      <c r="J25" s="20" t="s">
        <v>105</v>
      </c>
    </row>
    <row r="26" spans="1:11" x14ac:dyDescent="0.2">
      <c r="A26" s="11" t="s">
        <v>67</v>
      </c>
      <c r="B26" s="11" t="s">
        <v>68</v>
      </c>
      <c r="C26" s="11" t="s">
        <v>84</v>
      </c>
      <c r="D26" s="11">
        <v>7800</v>
      </c>
      <c r="E26" s="11">
        <v>2600</v>
      </c>
      <c r="F26" s="11">
        <v>5200</v>
      </c>
      <c r="G26" s="11">
        <v>63926</v>
      </c>
      <c r="H26" s="11">
        <v>21982</v>
      </c>
      <c r="I26" s="11">
        <v>41944</v>
      </c>
      <c r="J26" s="20" t="s">
        <v>106</v>
      </c>
    </row>
    <row r="27" spans="1:11" x14ac:dyDescent="0.2">
      <c r="A27" s="11" t="s">
        <v>69</v>
      </c>
      <c r="B27" s="11" t="s">
        <v>70</v>
      </c>
      <c r="C27" s="11">
        <v>41270</v>
      </c>
      <c r="D27" s="11">
        <v>2409</v>
      </c>
      <c r="E27" s="11">
        <v>803</v>
      </c>
      <c r="F27" s="11">
        <v>1606</v>
      </c>
      <c r="G27" s="11">
        <v>105318</v>
      </c>
      <c r="H27" s="11">
        <v>40675</v>
      </c>
      <c r="I27" s="11">
        <v>64643</v>
      </c>
      <c r="J27" s="20" t="s">
        <v>107</v>
      </c>
    </row>
    <row r="28" spans="1:11" x14ac:dyDescent="0.2">
      <c r="A28" s="11" t="s">
        <v>71</v>
      </c>
      <c r="B28" s="11" t="s">
        <v>72</v>
      </c>
      <c r="C28" s="11">
        <v>41270</v>
      </c>
      <c r="D28" s="11">
        <v>4518</v>
      </c>
      <c r="E28" s="11">
        <v>1506</v>
      </c>
      <c r="F28" s="11">
        <v>3012</v>
      </c>
      <c r="G28" s="11">
        <v>51710</v>
      </c>
      <c r="H28" s="11">
        <v>20352</v>
      </c>
      <c r="I28" s="11">
        <v>31358</v>
      </c>
      <c r="J28" s="20" t="s">
        <v>108</v>
      </c>
    </row>
    <row r="29" spans="1:11" x14ac:dyDescent="0.2">
      <c r="A29" s="11" t="s">
        <v>79</v>
      </c>
      <c r="B29" s="11" t="s">
        <v>56</v>
      </c>
      <c r="C29" s="11">
        <v>6138</v>
      </c>
      <c r="D29" s="11">
        <v>408193</v>
      </c>
      <c r="E29" s="11" t="s">
        <v>75</v>
      </c>
      <c r="F29" s="11" t="s">
        <v>75</v>
      </c>
      <c r="G29" s="11">
        <v>324162</v>
      </c>
      <c r="H29" s="11" t="s">
        <v>75</v>
      </c>
      <c r="I29" s="11" t="s">
        <v>75</v>
      </c>
      <c r="J29" s="22" t="s">
        <v>109</v>
      </c>
    </row>
    <row r="30" spans="1:11" x14ac:dyDescent="0.2">
      <c r="A30" s="11" t="s">
        <v>80</v>
      </c>
      <c r="B30" s="11" t="s">
        <v>56</v>
      </c>
      <c r="C30" s="11">
        <v>6138</v>
      </c>
      <c r="D30" s="11">
        <v>408193</v>
      </c>
      <c r="E30" s="11" t="s">
        <v>75</v>
      </c>
      <c r="F30" s="11" t="s">
        <v>75</v>
      </c>
      <c r="G30" s="11">
        <v>766345</v>
      </c>
      <c r="H30" s="11" t="s">
        <v>75</v>
      </c>
      <c r="I30" s="11" t="s">
        <v>75</v>
      </c>
      <c r="J30" s="20" t="s">
        <v>109</v>
      </c>
    </row>
    <row r="31" spans="1:11" x14ac:dyDescent="0.2">
      <c r="A31" s="2"/>
    </row>
    <row r="32" spans="1:11" x14ac:dyDescent="0.2">
      <c r="A32" s="2"/>
    </row>
    <row r="40" spans="4:4" x14ac:dyDescent="0.2">
      <c r="D40" s="3"/>
    </row>
    <row r="41" spans="4:4" x14ac:dyDescent="0.2">
      <c r="D41" s="3"/>
    </row>
    <row r="42" spans="4:4" x14ac:dyDescent="0.2">
      <c r="D42" s="3"/>
    </row>
    <row r="43" spans="4:4" x14ac:dyDescent="0.2">
      <c r="D43" s="3"/>
    </row>
    <row r="44" spans="4:4" x14ac:dyDescent="0.2">
      <c r="D44" s="3"/>
    </row>
    <row r="45" spans="4:4" x14ac:dyDescent="0.2">
      <c r="D45" s="3"/>
    </row>
    <row r="46" spans="4:4" x14ac:dyDescent="0.2">
      <c r="D46" s="3"/>
    </row>
    <row r="47" spans="4:4" x14ac:dyDescent="0.2">
      <c r="D47" s="3"/>
    </row>
    <row r="48" spans="4:4" x14ac:dyDescent="0.2">
      <c r="D48" s="3"/>
    </row>
    <row r="49" spans="4:4" x14ac:dyDescent="0.2">
      <c r="D49" s="3"/>
    </row>
    <row r="50" spans="4:4" x14ac:dyDescent="0.2">
      <c r="D50" s="3"/>
    </row>
  </sheetData>
  <mergeCells count="1">
    <mergeCell ref="A1:J1"/>
  </mergeCells>
  <hyperlinks>
    <hyperlink ref="J29" r:id="rId1" xr:uid="{44F2791A-7BB4-A74E-A0C6-5409A0D8970D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AA65B-195E-BD48-B35D-D3699C865ED8}">
  <dimension ref="A1:I28"/>
  <sheetViews>
    <sheetView workbookViewId="0">
      <selection activeCell="H34" sqref="H34"/>
    </sheetView>
  </sheetViews>
  <sheetFormatPr baseColWidth="10" defaultRowHeight="16" x14ac:dyDescent="0.2"/>
  <cols>
    <col min="1" max="1" width="49.6640625" customWidth="1"/>
    <col min="2" max="2" width="14.5" customWidth="1"/>
    <col min="3" max="3" width="14.83203125" customWidth="1"/>
    <col min="4" max="4" width="12.5" customWidth="1"/>
    <col min="5" max="5" width="12" customWidth="1"/>
    <col min="6" max="6" width="20.33203125" bestFit="1" customWidth="1"/>
    <col min="7" max="7" width="20" bestFit="1" customWidth="1"/>
    <col min="8" max="8" width="33.5" bestFit="1" customWidth="1"/>
    <col min="9" max="9" width="20" bestFit="1" customWidth="1"/>
  </cols>
  <sheetData>
    <row r="1" spans="1:9" ht="19" x14ac:dyDescent="0.25">
      <c r="A1" s="32" t="s">
        <v>178</v>
      </c>
      <c r="B1" s="32"/>
      <c r="C1" s="32"/>
      <c r="D1" s="32"/>
      <c r="E1" s="32"/>
      <c r="F1" s="32"/>
      <c r="G1" s="32"/>
      <c r="H1" s="32"/>
      <c r="I1" s="32"/>
    </row>
    <row r="2" spans="1:9" x14ac:dyDescent="0.2">
      <c r="A2" s="10" t="s">
        <v>13</v>
      </c>
      <c r="B2" s="10" t="s">
        <v>14</v>
      </c>
      <c r="C2" s="10" t="s">
        <v>17</v>
      </c>
      <c r="D2" s="10" t="s">
        <v>87</v>
      </c>
      <c r="E2" s="10" t="s">
        <v>88</v>
      </c>
      <c r="F2" s="10" t="s">
        <v>150</v>
      </c>
      <c r="G2" s="10" t="s">
        <v>151</v>
      </c>
      <c r="H2" s="10" t="s">
        <v>192</v>
      </c>
      <c r="I2" s="10" t="s">
        <v>149</v>
      </c>
    </row>
    <row r="3" spans="1:9" x14ac:dyDescent="0.2">
      <c r="A3" s="11" t="s">
        <v>26</v>
      </c>
      <c r="B3" s="11" t="s">
        <v>27</v>
      </c>
      <c r="C3" s="11">
        <v>709706</v>
      </c>
      <c r="D3" s="13">
        <v>0.51329999999999998</v>
      </c>
      <c r="E3" s="13">
        <v>2.6599999999999999E-2</v>
      </c>
      <c r="F3" s="13">
        <v>0.13769999999999999</v>
      </c>
      <c r="G3" s="13">
        <v>1.09E-2</v>
      </c>
      <c r="H3" s="13">
        <v>3.2899999999999999E-2</v>
      </c>
      <c r="I3" s="13">
        <v>2.8999999999999998E-3</v>
      </c>
    </row>
    <row r="4" spans="1:9" x14ac:dyDescent="0.2">
      <c r="A4" s="11" t="s">
        <v>22</v>
      </c>
      <c r="B4" s="11" t="s">
        <v>23</v>
      </c>
      <c r="C4" s="11">
        <v>795640</v>
      </c>
      <c r="D4" s="13">
        <v>0.21240000000000001</v>
      </c>
      <c r="E4" s="13">
        <v>6.6E-3</v>
      </c>
      <c r="F4" s="13">
        <v>-0.26819999999999999</v>
      </c>
      <c r="G4" s="13">
        <v>1.3299999999999999E-2</v>
      </c>
      <c r="H4" s="13">
        <v>-4.1300000000000003E-2</v>
      </c>
      <c r="I4" s="13">
        <v>2.2000000000000001E-3</v>
      </c>
    </row>
    <row r="5" spans="1:9" x14ac:dyDescent="0.2">
      <c r="A5" s="11" t="s">
        <v>30</v>
      </c>
      <c r="B5" s="11" t="s">
        <v>31</v>
      </c>
      <c r="C5" s="11">
        <v>350310</v>
      </c>
      <c r="D5" s="13">
        <v>0.13669999999999999</v>
      </c>
      <c r="E5" s="13">
        <v>5.7999999999999996E-3</v>
      </c>
      <c r="F5" s="13">
        <v>-0.17519999999999999</v>
      </c>
      <c r="G5" s="13">
        <v>1.5900000000000001E-2</v>
      </c>
      <c r="H5" s="13">
        <v>-2.1700000000000001E-2</v>
      </c>
      <c r="I5" s="13">
        <v>2E-3</v>
      </c>
    </row>
    <row r="6" spans="1:9" x14ac:dyDescent="0.2">
      <c r="A6" s="11" t="s">
        <v>32</v>
      </c>
      <c r="B6" s="11" t="s">
        <v>33</v>
      </c>
      <c r="C6" s="11">
        <v>350317</v>
      </c>
      <c r="D6" s="13">
        <v>0.13320000000000001</v>
      </c>
      <c r="E6" s="13">
        <v>5.7999999999999996E-3</v>
      </c>
      <c r="F6" s="13">
        <v>-0.1883</v>
      </c>
      <c r="G6" s="13">
        <v>1.6299999999999999E-2</v>
      </c>
      <c r="H6" s="13">
        <v>-2.3E-2</v>
      </c>
      <c r="I6" s="13">
        <v>2.2000000000000001E-3</v>
      </c>
    </row>
    <row r="7" spans="1:9" x14ac:dyDescent="0.2">
      <c r="A7" s="11" t="s">
        <v>42</v>
      </c>
      <c r="B7" s="11" t="s">
        <v>43</v>
      </c>
      <c r="C7" s="11">
        <v>354797</v>
      </c>
      <c r="D7" s="13">
        <v>0.23849999999999999</v>
      </c>
      <c r="E7" s="13">
        <v>2.4500000000000001E-2</v>
      </c>
      <c r="F7" s="13">
        <v>0.2359</v>
      </c>
      <c r="G7" s="13">
        <v>1.6299999999999999E-2</v>
      </c>
      <c r="H7" s="13">
        <v>3.8199999999999998E-2</v>
      </c>
      <c r="I7" s="13">
        <v>2.8E-3</v>
      </c>
    </row>
    <row r="8" spans="1:9" x14ac:dyDescent="0.2">
      <c r="A8" s="11" t="s">
        <v>44</v>
      </c>
      <c r="B8" s="11" t="s">
        <v>45</v>
      </c>
      <c r="C8" s="11">
        <v>385937</v>
      </c>
      <c r="D8" s="13">
        <v>7.51E-2</v>
      </c>
      <c r="E8" s="13">
        <v>3.2899999999999999E-2</v>
      </c>
      <c r="F8" s="13">
        <v>-7.1000000000000004E-3</v>
      </c>
      <c r="G8" s="13">
        <v>2.3300000000000001E-2</v>
      </c>
      <c r="H8" s="13">
        <v>-5.9999999999999995E-4</v>
      </c>
      <c r="I8" s="13">
        <v>2.0999999999999999E-3</v>
      </c>
    </row>
    <row r="9" spans="1:9" x14ac:dyDescent="0.2">
      <c r="A9" s="11" t="s">
        <v>36</v>
      </c>
      <c r="B9" s="11" t="s">
        <v>37</v>
      </c>
      <c r="C9" s="11">
        <v>241781</v>
      </c>
      <c r="D9" s="13">
        <v>5.7799999999999997E-2</v>
      </c>
      <c r="E9" s="13">
        <v>3.2000000000000002E-3</v>
      </c>
      <c r="F9" s="13">
        <v>0.69189999999999996</v>
      </c>
      <c r="G9" s="13">
        <v>1.9300000000000001E-2</v>
      </c>
      <c r="H9" s="13">
        <v>5.57E-2</v>
      </c>
      <c r="I9" s="13">
        <v>2.2000000000000001E-3</v>
      </c>
    </row>
    <row r="10" spans="1:9" x14ac:dyDescent="0.2">
      <c r="A10" s="11" t="s">
        <v>46</v>
      </c>
      <c r="B10" s="11" t="s">
        <v>47</v>
      </c>
      <c r="C10" s="11">
        <v>456500</v>
      </c>
      <c r="D10" s="13">
        <v>4.1599999999999998E-2</v>
      </c>
      <c r="E10" s="13">
        <v>2.2000000000000001E-3</v>
      </c>
      <c r="F10" s="13">
        <v>-0.27960000000000002</v>
      </c>
      <c r="G10" s="13">
        <v>2.01E-2</v>
      </c>
      <c r="H10" s="13">
        <v>-1.9099999999999999E-2</v>
      </c>
      <c r="I10" s="13">
        <v>1.5E-3</v>
      </c>
    </row>
    <row r="11" spans="1:9" x14ac:dyDescent="0.2">
      <c r="A11" s="11" t="s">
        <v>38</v>
      </c>
      <c r="B11" s="11" t="s">
        <v>39</v>
      </c>
      <c r="C11" s="11">
        <v>402971</v>
      </c>
      <c r="D11" s="13">
        <v>9.1899999999999996E-2</v>
      </c>
      <c r="E11" s="13">
        <v>3.0999999999999999E-3</v>
      </c>
      <c r="F11" s="13">
        <v>-0.51739999999999997</v>
      </c>
      <c r="G11" s="13">
        <v>1.43E-2</v>
      </c>
      <c r="H11" s="13">
        <v>-5.1999999999999998E-2</v>
      </c>
      <c r="I11" s="13">
        <v>2.0999999999999999E-3</v>
      </c>
    </row>
    <row r="12" spans="1:9" x14ac:dyDescent="0.2">
      <c r="A12" s="11" t="s">
        <v>48</v>
      </c>
      <c r="B12" s="11" t="s">
        <v>49</v>
      </c>
      <c r="C12" s="11">
        <v>381455</v>
      </c>
      <c r="D12" s="13">
        <v>4.6399999999999997E-2</v>
      </c>
      <c r="E12" s="13">
        <v>2.5000000000000001E-3</v>
      </c>
      <c r="F12" s="13">
        <v>-0.34300000000000003</v>
      </c>
      <c r="G12" s="13">
        <v>1.9800000000000002E-2</v>
      </c>
      <c r="H12" s="13">
        <v>-2.4799999999999999E-2</v>
      </c>
      <c r="I12" s="13">
        <v>1.6999999999999999E-3</v>
      </c>
    </row>
    <row r="13" spans="1:9" x14ac:dyDescent="0.2">
      <c r="A13" s="11" t="s">
        <v>40</v>
      </c>
      <c r="B13" s="11" t="s">
        <v>41</v>
      </c>
      <c r="C13" s="11">
        <v>326000</v>
      </c>
      <c r="D13" s="13">
        <v>0.20730000000000001</v>
      </c>
      <c r="E13" s="13">
        <v>9.2999999999999992E-3</v>
      </c>
      <c r="F13" s="13">
        <v>-0.11609999999999999</v>
      </c>
      <c r="G13" s="13">
        <v>1.46E-2</v>
      </c>
      <c r="H13" s="13">
        <v>-1.7500000000000002E-2</v>
      </c>
      <c r="I13" s="13">
        <v>2.3E-3</v>
      </c>
    </row>
    <row r="14" spans="1:9" x14ac:dyDescent="0.2">
      <c r="A14" s="11" t="s">
        <v>28</v>
      </c>
      <c r="B14" s="11" t="s">
        <v>29</v>
      </c>
      <c r="C14" s="11">
        <v>269867</v>
      </c>
      <c r="D14" s="13">
        <v>0.19170000000000001</v>
      </c>
      <c r="E14" s="13">
        <v>6.7999999999999996E-3</v>
      </c>
      <c r="F14" s="13">
        <v>0.72060000000000002</v>
      </c>
      <c r="G14" s="13">
        <v>1.1299999999999999E-2</v>
      </c>
      <c r="H14" s="13">
        <v>0.10580000000000001</v>
      </c>
      <c r="I14" s="13">
        <v>3.5999999999999999E-3</v>
      </c>
    </row>
    <row r="15" spans="1:9" x14ac:dyDescent="0.2">
      <c r="A15" s="11" t="s">
        <v>19</v>
      </c>
      <c r="B15" s="11" t="s">
        <v>20</v>
      </c>
      <c r="C15" s="11">
        <v>408144</v>
      </c>
      <c r="D15" s="13">
        <v>0.12970000000000001</v>
      </c>
      <c r="E15" s="13">
        <v>5.0000000000000001E-3</v>
      </c>
      <c r="F15" s="13">
        <v>0.10979999999999999</v>
      </c>
      <c r="G15" s="13">
        <v>1.6899999999999998E-2</v>
      </c>
      <c r="H15" s="13">
        <v>1.3100000000000001E-2</v>
      </c>
      <c r="I15" s="13">
        <v>2.0999999999999999E-3</v>
      </c>
    </row>
    <row r="16" spans="1:9" x14ac:dyDescent="0.2">
      <c r="A16" s="11" t="s">
        <v>34</v>
      </c>
      <c r="B16" s="11" t="s">
        <v>35</v>
      </c>
      <c r="C16" s="11">
        <v>286301</v>
      </c>
      <c r="D16" s="13">
        <v>7.5700000000000003E-2</v>
      </c>
      <c r="E16" s="13">
        <v>3.3999999999999998E-3</v>
      </c>
      <c r="F16" s="13">
        <v>0.77459999999999996</v>
      </c>
      <c r="G16" s="13">
        <v>1.37E-2</v>
      </c>
      <c r="H16" s="13">
        <v>7.1599999999999997E-2</v>
      </c>
      <c r="I16" s="13">
        <v>2.7000000000000001E-3</v>
      </c>
    </row>
    <row r="17" spans="1:9" x14ac:dyDescent="0.2">
      <c r="A17" s="11" t="s">
        <v>24</v>
      </c>
      <c r="B17" s="11" t="s">
        <v>25</v>
      </c>
      <c r="C17" s="11">
        <v>263954</v>
      </c>
      <c r="D17" s="13">
        <v>7.5399999999999995E-2</v>
      </c>
      <c r="E17" s="13">
        <v>9.7000000000000003E-3</v>
      </c>
      <c r="F17" s="13">
        <v>-0.28260000000000002</v>
      </c>
      <c r="G17" s="13">
        <v>2.5399999999999999E-2</v>
      </c>
      <c r="H17" s="13">
        <v>-2.6100000000000002E-2</v>
      </c>
      <c r="I17" s="13">
        <v>1.8E-3</v>
      </c>
    </row>
    <row r="18" spans="1:9" x14ac:dyDescent="0.2">
      <c r="A18" s="11" t="s">
        <v>73</v>
      </c>
      <c r="B18" s="11" t="s">
        <v>74</v>
      </c>
      <c r="C18" s="11">
        <v>518633</v>
      </c>
      <c r="D18" s="11">
        <v>0.1477</v>
      </c>
      <c r="E18" s="11">
        <v>5.3E-3</v>
      </c>
      <c r="F18" s="11">
        <v>-0.30420000000000003</v>
      </c>
      <c r="G18" s="11">
        <v>1.5699999999999999E-2</v>
      </c>
      <c r="H18" s="13">
        <v>-3.09E-2</v>
      </c>
      <c r="I18" s="13">
        <v>1.8E-3</v>
      </c>
    </row>
    <row r="19" spans="1:9" x14ac:dyDescent="0.2">
      <c r="A19" s="11" t="s">
        <v>52</v>
      </c>
      <c r="B19" s="11" t="s">
        <v>53</v>
      </c>
      <c r="C19" s="11">
        <v>355914</v>
      </c>
      <c r="D19" s="11">
        <v>0.38090000000000002</v>
      </c>
      <c r="E19" s="11">
        <v>2.69E-2</v>
      </c>
      <c r="F19" s="11">
        <v>-0.23780000000000001</v>
      </c>
      <c r="G19" s="11">
        <v>2.2200000000000001E-2</v>
      </c>
      <c r="H19" s="13">
        <v>-1.7100000000000001E-2</v>
      </c>
      <c r="I19" s="13">
        <v>1.6000000000000001E-3</v>
      </c>
    </row>
    <row r="20" spans="1:9" x14ac:dyDescent="0.2">
      <c r="A20" s="11" t="s">
        <v>54</v>
      </c>
      <c r="B20" s="11" t="s">
        <v>55</v>
      </c>
      <c r="C20" s="11">
        <v>536345</v>
      </c>
      <c r="D20" s="11">
        <v>0.20630000000000001</v>
      </c>
      <c r="E20" s="11">
        <v>1.9099999999999999E-2</v>
      </c>
      <c r="F20" s="11">
        <v>-3.6299999999999999E-2</v>
      </c>
      <c r="G20" s="11">
        <v>1.54E-2</v>
      </c>
      <c r="H20" s="17">
        <v>-3.3999999999999998E-3</v>
      </c>
      <c r="I20" s="17">
        <v>1.4E-3</v>
      </c>
    </row>
    <row r="21" spans="1:9" x14ac:dyDescent="0.2">
      <c r="A21" s="11" t="s">
        <v>57</v>
      </c>
      <c r="B21" s="11" t="s">
        <v>58</v>
      </c>
      <c r="C21" s="11">
        <v>386533</v>
      </c>
      <c r="D21" s="11">
        <v>8.43E-2</v>
      </c>
      <c r="E21" s="11">
        <v>3.8999999999999998E-3</v>
      </c>
      <c r="F21" s="16">
        <v>-0.3322</v>
      </c>
      <c r="G21" s="16">
        <v>1.9900000000000001E-2</v>
      </c>
      <c r="H21" s="17">
        <v>-2.3800000000000002E-2</v>
      </c>
      <c r="I21" s="17">
        <v>1.5E-3</v>
      </c>
    </row>
    <row r="22" spans="1:9" x14ac:dyDescent="0.2">
      <c r="A22" s="11" t="s">
        <v>59</v>
      </c>
      <c r="B22" s="18" t="s">
        <v>60</v>
      </c>
      <c r="C22" s="11">
        <v>247173</v>
      </c>
      <c r="D22" s="11">
        <v>0.16650000000000001</v>
      </c>
      <c r="E22" s="11">
        <v>1.0999999999999999E-2</v>
      </c>
      <c r="F22" s="16">
        <v>-4.9500000000000002E-2</v>
      </c>
      <c r="G22" s="16">
        <v>1.8599999999999998E-2</v>
      </c>
      <c r="H22" s="17">
        <v>-5.4999999999999997E-3</v>
      </c>
      <c r="I22" s="17">
        <v>2.0999999999999999E-3</v>
      </c>
    </row>
    <row r="23" spans="1:9" x14ac:dyDescent="0.2">
      <c r="A23" s="11" t="s">
        <v>61</v>
      </c>
      <c r="B23" s="11" t="s">
        <v>62</v>
      </c>
      <c r="C23" s="11">
        <v>140254</v>
      </c>
      <c r="D23" s="11">
        <v>0.18340000000000001</v>
      </c>
      <c r="E23" s="11">
        <v>2.3E-2</v>
      </c>
      <c r="F23" s="16">
        <v>1.9199999999999998E-2</v>
      </c>
      <c r="G23" s="16">
        <v>2.4400000000000002E-2</v>
      </c>
      <c r="H23" s="17">
        <v>2.2000000000000001E-3</v>
      </c>
      <c r="I23" s="17">
        <v>2.8E-3</v>
      </c>
    </row>
    <row r="24" spans="1:9" x14ac:dyDescent="0.2">
      <c r="A24" s="11" t="s">
        <v>63</v>
      </c>
      <c r="B24" s="11" t="s">
        <v>64</v>
      </c>
      <c r="C24" s="11">
        <v>547261</v>
      </c>
      <c r="D24" s="11">
        <v>0.1288</v>
      </c>
      <c r="E24" s="11">
        <v>8.8000000000000005E-3</v>
      </c>
      <c r="F24" s="16">
        <v>-0.25929999999999997</v>
      </c>
      <c r="G24" s="16">
        <v>1.7100000000000001E-2</v>
      </c>
      <c r="H24" s="17">
        <v>-2.1399999999999999E-2</v>
      </c>
      <c r="I24" s="17">
        <v>1.4E-3</v>
      </c>
    </row>
    <row r="25" spans="1:9" x14ac:dyDescent="0.2">
      <c r="A25" s="11" t="s">
        <v>65</v>
      </c>
      <c r="B25" s="11" t="s">
        <v>66</v>
      </c>
      <c r="C25" s="11">
        <v>446696</v>
      </c>
      <c r="D25" s="11">
        <v>5.7299999999999997E-2</v>
      </c>
      <c r="E25" s="11">
        <v>6.1999999999999998E-3</v>
      </c>
      <c r="F25" s="16">
        <v>-0.31290000000000001</v>
      </c>
      <c r="G25" s="16">
        <v>3.4299999999999997E-2</v>
      </c>
      <c r="H25" s="17">
        <v>-1.18E-2</v>
      </c>
      <c r="I25" s="17">
        <v>1.1999999999999999E-3</v>
      </c>
    </row>
    <row r="26" spans="1:9" x14ac:dyDescent="0.2">
      <c r="A26" s="11" t="s">
        <v>67</v>
      </c>
      <c r="B26" s="11" t="s">
        <v>68</v>
      </c>
      <c r="C26" s="11">
        <v>63926</v>
      </c>
      <c r="D26" s="11">
        <v>8.0799999999999997E-2</v>
      </c>
      <c r="E26" s="11">
        <v>3.5900000000000001E-2</v>
      </c>
      <c r="F26" s="16">
        <v>-0.21429999999999999</v>
      </c>
      <c r="G26" s="16">
        <v>5.5599999999999997E-2</v>
      </c>
      <c r="H26" s="17">
        <v>-1.5900000000000001E-2</v>
      </c>
      <c r="I26" s="17">
        <v>2.7000000000000001E-3</v>
      </c>
    </row>
    <row r="27" spans="1:9" x14ac:dyDescent="0.2">
      <c r="A27" s="11" t="s">
        <v>69</v>
      </c>
      <c r="B27" s="11" t="s">
        <v>70</v>
      </c>
      <c r="C27" s="11">
        <v>105318</v>
      </c>
      <c r="D27" s="11">
        <v>0.68269999999999997</v>
      </c>
      <c r="E27" s="11">
        <v>2.7099999999999999E-2</v>
      </c>
      <c r="F27" s="16">
        <v>1.0699999999999999E-2</v>
      </c>
      <c r="G27" s="16">
        <v>1.6799999999999999E-2</v>
      </c>
      <c r="H27" s="17">
        <v>2.3999999999999998E-3</v>
      </c>
      <c r="I27" s="17">
        <v>3.7000000000000002E-3</v>
      </c>
    </row>
    <row r="28" spans="1:9" x14ac:dyDescent="0.2">
      <c r="A28" s="11" t="s">
        <v>71</v>
      </c>
      <c r="B28" s="11" t="s">
        <v>72</v>
      </c>
      <c r="C28" s="11">
        <v>51710</v>
      </c>
      <c r="D28" s="11">
        <v>1.2135</v>
      </c>
      <c r="E28" s="11">
        <v>6.0900000000000003E-2</v>
      </c>
      <c r="F28" s="11">
        <v>0.1817</v>
      </c>
      <c r="G28" s="11">
        <v>2.1399999999999999E-2</v>
      </c>
      <c r="H28" s="17">
        <v>5.3600000000000002E-2</v>
      </c>
      <c r="I28" s="17">
        <v>6.4999999999999997E-3</v>
      </c>
    </row>
  </sheetData>
  <mergeCells count="1">
    <mergeCell ref="A1:I1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24897-26C7-3F4B-8EEF-9E4D9A8409BD}">
  <dimension ref="A1:O41"/>
  <sheetViews>
    <sheetView tabSelected="1" workbookViewId="0">
      <selection activeCell="J4" activeCellId="1" sqref="D4:D29 J4:J29"/>
    </sheetView>
  </sheetViews>
  <sheetFormatPr baseColWidth="10" defaultRowHeight="16" x14ac:dyDescent="0.2"/>
  <cols>
    <col min="1" max="1" width="46" customWidth="1"/>
    <col min="2" max="2" width="15.1640625" customWidth="1"/>
    <col min="3" max="3" width="12.5" customWidth="1"/>
    <col min="15" max="15" width="19.6640625" customWidth="1"/>
  </cols>
  <sheetData>
    <row r="1" spans="1:15" ht="19" x14ac:dyDescent="0.25">
      <c r="A1" s="32" t="s">
        <v>157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spans="1:15" x14ac:dyDescent="0.2">
      <c r="A2" s="10" t="s">
        <v>13</v>
      </c>
      <c r="B2" s="10" t="s">
        <v>14</v>
      </c>
      <c r="C2" s="10" t="s">
        <v>16</v>
      </c>
      <c r="D2" s="33" t="s">
        <v>8</v>
      </c>
      <c r="E2" s="33"/>
      <c r="F2" s="33"/>
      <c r="G2" s="33" t="s">
        <v>9</v>
      </c>
      <c r="H2" s="33"/>
      <c r="I2" s="33"/>
      <c r="J2" s="33" t="s">
        <v>7</v>
      </c>
      <c r="K2" s="33"/>
      <c r="L2" s="33"/>
    </row>
    <row r="3" spans="1:15" x14ac:dyDescent="0.2">
      <c r="A3" s="11"/>
      <c r="B3" s="11"/>
      <c r="C3" s="11"/>
      <c r="D3" s="12" t="s">
        <v>18</v>
      </c>
      <c r="E3" s="12" t="s">
        <v>89</v>
      </c>
      <c r="F3" s="30" t="s">
        <v>181</v>
      </c>
      <c r="G3" s="12" t="s">
        <v>18</v>
      </c>
      <c r="H3" s="12" t="s">
        <v>89</v>
      </c>
      <c r="I3" s="30" t="s">
        <v>181</v>
      </c>
      <c r="J3" s="12" t="s">
        <v>18</v>
      </c>
      <c r="K3" s="12" t="s">
        <v>89</v>
      </c>
      <c r="L3" s="30" t="s">
        <v>181</v>
      </c>
    </row>
    <row r="4" spans="1:15" x14ac:dyDescent="0.2">
      <c r="A4" s="11" t="s">
        <v>26</v>
      </c>
      <c r="B4" s="11" t="s">
        <v>27</v>
      </c>
      <c r="C4" s="11">
        <v>370648</v>
      </c>
      <c r="D4" s="13">
        <v>0.100505397706211</v>
      </c>
      <c r="E4" s="13">
        <v>3.7844365303236998E-3</v>
      </c>
      <c r="F4" s="14">
        <v>154.677670169973</v>
      </c>
      <c r="G4" s="13">
        <v>0.118299493180165</v>
      </c>
      <c r="H4" s="13">
        <v>1.6406088863455701E-3</v>
      </c>
      <c r="I4" s="14" t="s">
        <v>90</v>
      </c>
      <c r="J4" s="13">
        <v>0.12219904586196401</v>
      </c>
      <c r="K4" s="13">
        <v>1.6302466372374899E-3</v>
      </c>
      <c r="L4" s="14" t="s">
        <v>90</v>
      </c>
      <c r="N4">
        <f>ABS(D4-J4)/ABS(J4)</f>
        <v>0.17752714845464621</v>
      </c>
      <c r="O4">
        <f>ABS(G4-J4)/ABS(J4)</f>
        <v>3.1911482240245474E-2</v>
      </c>
    </row>
    <row r="5" spans="1:15" x14ac:dyDescent="0.2">
      <c r="A5" s="11" t="s">
        <v>22</v>
      </c>
      <c r="B5" s="11" t="s">
        <v>23</v>
      </c>
      <c r="C5" s="11">
        <v>370263</v>
      </c>
      <c r="D5" s="13">
        <v>-6.4713121658656197E-2</v>
      </c>
      <c r="E5" s="13">
        <v>3.1106805959085302E-3</v>
      </c>
      <c r="F5" s="14">
        <v>95.395622448694596</v>
      </c>
      <c r="G5" s="13">
        <v>-9.2847008151365804E-2</v>
      </c>
      <c r="H5" s="13">
        <v>1.6445859613540301E-3</v>
      </c>
      <c r="I5" s="14" t="s">
        <v>90</v>
      </c>
      <c r="J5" s="13">
        <v>-9.8784665969386398E-2</v>
      </c>
      <c r="K5" s="13">
        <v>1.63537214575646E-3</v>
      </c>
      <c r="L5" s="14" t="s">
        <v>90</v>
      </c>
      <c r="N5">
        <f t="shared" ref="N5:N29" si="0">ABS(D5-J5)/ABS(J5)</f>
        <v>0.34490721790048928</v>
      </c>
      <c r="O5">
        <f t="shared" ref="O5:O29" si="1">ABS(G5-J5)/ABS(J5)</f>
        <v>6.0107079977986554E-2</v>
      </c>
    </row>
    <row r="6" spans="1:15" x14ac:dyDescent="0.2">
      <c r="A6" s="11" t="s">
        <v>30</v>
      </c>
      <c r="B6" s="11" t="s">
        <v>31</v>
      </c>
      <c r="C6" s="11">
        <v>347097</v>
      </c>
      <c r="D6" s="13">
        <v>-2.57205826983402E-2</v>
      </c>
      <c r="E6" s="13">
        <v>2.9581889835042698E-3</v>
      </c>
      <c r="F6" s="14">
        <v>17.458758068839298</v>
      </c>
      <c r="G6" s="13">
        <v>-4.2445174121882E-2</v>
      </c>
      <c r="H6" s="13">
        <v>1.7070200231763099E-3</v>
      </c>
      <c r="I6" s="14">
        <v>135.750355494118</v>
      </c>
      <c r="J6" s="13">
        <v>-4.45347333195871E-2</v>
      </c>
      <c r="K6" s="13">
        <v>1.6956831952951001E-3</v>
      </c>
      <c r="L6" s="14">
        <v>151.30106574188599</v>
      </c>
      <c r="N6">
        <f t="shared" si="0"/>
        <v>0.42246016129105529</v>
      </c>
      <c r="O6">
        <f t="shared" si="1"/>
        <v>4.6919764461373296E-2</v>
      </c>
    </row>
    <row r="7" spans="1:15" x14ac:dyDescent="0.2">
      <c r="A7" s="11" t="s">
        <v>32</v>
      </c>
      <c r="B7" s="11" t="s">
        <v>33</v>
      </c>
      <c r="C7" s="11">
        <v>347104</v>
      </c>
      <c r="D7" s="13">
        <v>6.6727678350056603E-4</v>
      </c>
      <c r="E7" s="13">
        <v>3.13012882427022E-3</v>
      </c>
      <c r="F7" s="15">
        <v>8.0300952814835694E-2</v>
      </c>
      <c r="G7" s="13">
        <v>-1.98951811954667E-2</v>
      </c>
      <c r="H7" s="13">
        <v>1.7081490271320899E-3</v>
      </c>
      <c r="I7" s="14">
        <v>30.625110410159198</v>
      </c>
      <c r="J7" s="13">
        <v>-2.2407591671607299E-2</v>
      </c>
      <c r="K7" s="13">
        <v>1.6969239721487299E-3</v>
      </c>
      <c r="L7" s="14">
        <v>39.084674835286897</v>
      </c>
      <c r="N7">
        <f t="shared" si="0"/>
        <v>1.0297790495863985</v>
      </c>
      <c r="O7">
        <f t="shared" si="1"/>
        <v>0.11212318186447849</v>
      </c>
    </row>
    <row r="8" spans="1:15" x14ac:dyDescent="0.2">
      <c r="A8" s="11" t="s">
        <v>42</v>
      </c>
      <c r="B8" s="11" t="s">
        <v>43</v>
      </c>
      <c r="C8" s="11">
        <v>354797</v>
      </c>
      <c r="D8" s="13">
        <v>4.93037539655048E-2</v>
      </c>
      <c r="E8" s="13">
        <v>3.6766408411618699E-3</v>
      </c>
      <c r="F8" s="15">
        <v>40.277047296923499</v>
      </c>
      <c r="G8" s="13">
        <v>7.8535871895626802E-2</v>
      </c>
      <c r="H8" s="13">
        <v>1.6840421233366601E-3</v>
      </c>
      <c r="I8" s="14" t="s">
        <v>90</v>
      </c>
      <c r="J8" s="13">
        <v>8.20951321554899E-2</v>
      </c>
      <c r="K8" s="13">
        <v>1.67318057046187E-3</v>
      </c>
      <c r="L8" s="14" t="s">
        <v>90</v>
      </c>
      <c r="N8">
        <f t="shared" si="0"/>
        <v>0.39943145627535553</v>
      </c>
      <c r="O8">
        <f t="shared" si="1"/>
        <v>4.3355314333641419E-2</v>
      </c>
    </row>
    <row r="9" spans="1:15" x14ac:dyDescent="0.2">
      <c r="A9" s="11" t="s">
        <v>44</v>
      </c>
      <c r="B9" s="11" t="s">
        <v>45</v>
      </c>
      <c r="C9" s="11">
        <v>385937</v>
      </c>
      <c r="D9" s="13">
        <v>2.5758153012365299E-2</v>
      </c>
      <c r="E9" s="13">
        <v>2.97434319815523E-3</v>
      </c>
      <c r="F9" s="15">
        <v>17.326711649773699</v>
      </c>
      <c r="G9" s="13">
        <v>2.2135560811454499E-2</v>
      </c>
      <c r="H9" s="13">
        <v>1.6206346960970701E-3</v>
      </c>
      <c r="I9" s="14">
        <v>41.746030256780898</v>
      </c>
      <c r="J9" s="13">
        <v>2.2332483626908799E-2</v>
      </c>
      <c r="K9" s="13">
        <v>1.6092910278217201E-3</v>
      </c>
      <c r="L9" s="14">
        <v>43.060196697372902</v>
      </c>
      <c r="N9">
        <f t="shared" si="0"/>
        <v>0.15339401755247906</v>
      </c>
      <c r="O9">
        <f t="shared" si="1"/>
        <v>8.8177749839262951E-3</v>
      </c>
    </row>
    <row r="10" spans="1:15" x14ac:dyDescent="0.2">
      <c r="A10" s="11" t="s">
        <v>36</v>
      </c>
      <c r="B10" s="11" t="s">
        <v>37</v>
      </c>
      <c r="C10" s="11">
        <v>150233</v>
      </c>
      <c r="D10" s="13">
        <v>0.24370384618851501</v>
      </c>
      <c r="E10" s="13">
        <v>4.1165002931229603E-3</v>
      </c>
      <c r="F10" s="15" t="s">
        <v>90</v>
      </c>
      <c r="G10" s="13">
        <v>0.26322775445809798</v>
      </c>
      <c r="H10" s="13">
        <v>2.4933589063216399E-3</v>
      </c>
      <c r="I10" s="14" t="s">
        <v>90</v>
      </c>
      <c r="J10" s="13">
        <v>0.27201153387692001</v>
      </c>
      <c r="K10" s="13">
        <v>2.4827214412260902E-3</v>
      </c>
      <c r="L10" s="14" t="s">
        <v>90</v>
      </c>
      <c r="N10">
        <f t="shared" si="0"/>
        <v>0.10406796831348218</v>
      </c>
      <c r="O10">
        <f t="shared" si="1"/>
        <v>3.2291937380848401E-2</v>
      </c>
    </row>
    <row r="11" spans="1:15" x14ac:dyDescent="0.2">
      <c r="A11" s="11" t="s">
        <v>46</v>
      </c>
      <c r="B11" s="11" t="s">
        <v>47</v>
      </c>
      <c r="C11" s="11">
        <v>404379</v>
      </c>
      <c r="D11" s="13">
        <v>-2.3218155706863999E-2</v>
      </c>
      <c r="E11" s="13">
        <v>2.4512899376440702E-3</v>
      </c>
      <c r="F11" s="15">
        <v>20.560615905193099</v>
      </c>
      <c r="G11" s="13">
        <v>-3.78625405352477E-2</v>
      </c>
      <c r="H11" s="13">
        <v>1.58213031397939E-3</v>
      </c>
      <c r="I11" s="14">
        <v>125.840245459212</v>
      </c>
      <c r="J11" s="13">
        <v>-3.9710756820983698E-2</v>
      </c>
      <c r="K11" s="13">
        <v>1.57131797146519E-3</v>
      </c>
      <c r="L11" s="14">
        <v>140.19053201547399</v>
      </c>
      <c r="N11">
        <f t="shared" si="0"/>
        <v>0.41531822695972359</v>
      </c>
      <c r="O11">
        <f t="shared" si="1"/>
        <v>4.6541955724182391E-2</v>
      </c>
    </row>
    <row r="12" spans="1:15" x14ac:dyDescent="0.2">
      <c r="A12" s="11" t="s">
        <v>38</v>
      </c>
      <c r="B12" s="11" t="s">
        <v>39</v>
      </c>
      <c r="C12" s="11">
        <v>402971</v>
      </c>
      <c r="D12" s="13">
        <v>-0.108519549963756</v>
      </c>
      <c r="E12" s="13">
        <v>2.9966963494462802E-3</v>
      </c>
      <c r="F12" s="15">
        <v>286.42107307037702</v>
      </c>
      <c r="G12" s="13">
        <v>-0.14394945671654599</v>
      </c>
      <c r="H12" s="13">
        <v>1.56740815669278E-3</v>
      </c>
      <c r="I12" s="14" t="s">
        <v>90</v>
      </c>
      <c r="J12" s="13">
        <v>-0.148614955332729</v>
      </c>
      <c r="K12" s="13">
        <v>1.5578097694580501E-3</v>
      </c>
      <c r="L12" s="14" t="s">
        <v>90</v>
      </c>
      <c r="N12">
        <f t="shared" si="0"/>
        <v>0.26979387962136619</v>
      </c>
      <c r="O12">
        <f t="shared" si="1"/>
        <v>3.1393197311384874E-2</v>
      </c>
    </row>
    <row r="13" spans="1:15" x14ac:dyDescent="0.2">
      <c r="A13" s="11" t="s">
        <v>48</v>
      </c>
      <c r="B13" s="11" t="s">
        <v>49</v>
      </c>
      <c r="C13" s="11">
        <v>380328</v>
      </c>
      <c r="D13" s="13">
        <v>-6.5354869245456207E-2</v>
      </c>
      <c r="E13" s="13">
        <v>2.6675452258054801E-3</v>
      </c>
      <c r="F13" s="15">
        <v>131.83062273901001</v>
      </c>
      <c r="G13" s="13">
        <v>-8.0610777925987406E-2</v>
      </c>
      <c r="H13" s="13">
        <v>1.62680527677822E-3</v>
      </c>
      <c r="I13" s="14" t="s">
        <v>90</v>
      </c>
      <c r="J13" s="13">
        <v>-8.2795910968415196E-2</v>
      </c>
      <c r="K13" s="13">
        <v>1.61595136856034E-3</v>
      </c>
      <c r="L13" s="14" t="s">
        <v>90</v>
      </c>
      <c r="N13">
        <f t="shared" si="0"/>
        <v>0.21065100340054668</v>
      </c>
      <c r="O13">
        <f t="shared" si="1"/>
        <v>2.6391799025695474E-2</v>
      </c>
    </row>
    <row r="14" spans="1:15" x14ac:dyDescent="0.2">
      <c r="A14" s="11" t="s">
        <v>40</v>
      </c>
      <c r="B14" s="11" t="s">
        <v>41</v>
      </c>
      <c r="C14" s="11">
        <v>326000</v>
      </c>
      <c r="D14" s="13">
        <v>-6.6671473994857705E-2</v>
      </c>
      <c r="E14" s="13">
        <v>3.26458237321242E-3</v>
      </c>
      <c r="F14" s="15">
        <v>91.978122751417501</v>
      </c>
      <c r="G14" s="13">
        <v>-7.5395839600365E-2</v>
      </c>
      <c r="H14" s="13">
        <v>1.75819685312207E-3</v>
      </c>
      <c r="I14" s="14" t="s">
        <v>90</v>
      </c>
      <c r="J14" s="13">
        <v>-7.6850946150222796E-2</v>
      </c>
      <c r="K14" s="13">
        <v>1.7462492942579501E-3</v>
      </c>
      <c r="L14" s="14" t="s">
        <v>90</v>
      </c>
      <c r="N14">
        <f t="shared" si="0"/>
        <v>0.13245734327677602</v>
      </c>
      <c r="O14">
        <f t="shared" si="1"/>
        <v>1.8934139691832243E-2</v>
      </c>
    </row>
    <row r="15" spans="1:15" x14ac:dyDescent="0.2">
      <c r="A15" s="11" t="s">
        <v>28</v>
      </c>
      <c r="B15" s="11" t="s">
        <v>29</v>
      </c>
      <c r="C15" s="11">
        <v>171107</v>
      </c>
      <c r="D15" s="13">
        <v>0.25496735528044001</v>
      </c>
      <c r="E15" s="13">
        <v>5.1429468572051296E-3</v>
      </c>
      <c r="F15" s="15" t="s">
        <v>90</v>
      </c>
      <c r="G15" s="13">
        <v>0.32497192959127702</v>
      </c>
      <c r="H15" s="13">
        <v>2.2892249840827999E-3</v>
      </c>
      <c r="I15" s="14" t="s">
        <v>90</v>
      </c>
      <c r="J15" s="13">
        <v>0.33208352781138301</v>
      </c>
      <c r="K15" s="13">
        <v>2.2803182118480299E-3</v>
      </c>
      <c r="L15" s="14" t="s">
        <v>90</v>
      </c>
      <c r="N15">
        <f t="shared" si="0"/>
        <v>0.23221920412367902</v>
      </c>
      <c r="O15">
        <f t="shared" si="1"/>
        <v>2.1415088748831995E-2</v>
      </c>
    </row>
    <row r="16" spans="1:15" x14ac:dyDescent="0.2">
      <c r="A16" s="11" t="s">
        <v>19</v>
      </c>
      <c r="B16" s="11" t="s">
        <v>20</v>
      </c>
      <c r="C16" s="11">
        <v>403447</v>
      </c>
      <c r="D16" s="13">
        <v>8.3536526965589705E-2</v>
      </c>
      <c r="E16" s="13">
        <v>2.9737190876906001E-3</v>
      </c>
      <c r="F16" s="15">
        <v>172.90632175244201</v>
      </c>
      <c r="G16" s="13">
        <v>8.7595536119973394E-2</v>
      </c>
      <c r="H16" s="13">
        <v>1.57931948801304E-3</v>
      </c>
      <c r="I16" s="14" t="s">
        <v>90</v>
      </c>
      <c r="J16" s="13">
        <v>8.7472569957465496E-2</v>
      </c>
      <c r="K16" s="13">
        <v>1.5683390311878301E-3</v>
      </c>
      <c r="L16" s="14" t="s">
        <v>90</v>
      </c>
      <c r="N16">
        <f t="shared" si="0"/>
        <v>4.499745455963778E-2</v>
      </c>
      <c r="O16">
        <f t="shared" si="1"/>
        <v>1.4057682604694457E-3</v>
      </c>
    </row>
    <row r="17" spans="1:15" x14ac:dyDescent="0.2">
      <c r="A17" s="11" t="s">
        <v>34</v>
      </c>
      <c r="B17" s="11" t="s">
        <v>35</v>
      </c>
      <c r="C17" s="11">
        <v>349991</v>
      </c>
      <c r="D17" s="13">
        <v>0.282101310261133</v>
      </c>
      <c r="E17" s="13">
        <v>3.8492816932610301E-3</v>
      </c>
      <c r="F17" s="15" t="s">
        <v>90</v>
      </c>
      <c r="G17" s="13">
        <v>0.31709896874478</v>
      </c>
      <c r="H17" s="13">
        <v>1.6098383395184001E-3</v>
      </c>
      <c r="I17" s="14" t="s">
        <v>90</v>
      </c>
      <c r="J17" s="13">
        <v>0.32188028246366801</v>
      </c>
      <c r="K17" s="13">
        <v>1.6003760781236099E-3</v>
      </c>
      <c r="L17" s="14" t="s">
        <v>90</v>
      </c>
      <c r="N17">
        <f t="shared" si="0"/>
        <v>0.12358312816823451</v>
      </c>
      <c r="O17">
        <f t="shared" si="1"/>
        <v>1.4854323111350261E-2</v>
      </c>
    </row>
    <row r="18" spans="1:15" x14ac:dyDescent="0.2">
      <c r="A18" s="11" t="s">
        <v>24</v>
      </c>
      <c r="B18" s="11" t="s">
        <v>25</v>
      </c>
      <c r="C18" s="11">
        <v>122377</v>
      </c>
      <c r="D18" s="13">
        <v>-5.1366997140569297E-2</v>
      </c>
      <c r="E18" s="13">
        <v>3.82597624994794E-3</v>
      </c>
      <c r="F18" s="15">
        <v>40.369938809000999</v>
      </c>
      <c r="G18" s="13">
        <v>-6.9273747149677795E-2</v>
      </c>
      <c r="H18" s="13">
        <v>2.8693002342923498E-3</v>
      </c>
      <c r="I18" s="14">
        <v>128.05419072631599</v>
      </c>
      <c r="J18" s="13">
        <v>-7.1672799863111494E-2</v>
      </c>
      <c r="K18" s="13">
        <v>2.8512499414966798E-3</v>
      </c>
      <c r="L18" s="14">
        <v>138.71118457859399</v>
      </c>
      <c r="N18">
        <f t="shared" si="0"/>
        <v>0.28331253643396698</v>
      </c>
      <c r="O18">
        <f t="shared" si="1"/>
        <v>3.3472289599620376E-2</v>
      </c>
    </row>
    <row r="19" spans="1:15" x14ac:dyDescent="0.2">
      <c r="A19" s="11" t="s">
        <v>73</v>
      </c>
      <c r="B19" s="11" t="s">
        <v>74</v>
      </c>
      <c r="C19" s="11">
        <v>403097</v>
      </c>
      <c r="D19" s="13">
        <v>1.4724597183604501E-3</v>
      </c>
      <c r="E19" s="13">
        <v>2.6964380571752101E-3</v>
      </c>
      <c r="F19" s="15">
        <v>0.232833892191773</v>
      </c>
      <c r="G19" s="13">
        <v>-2.8371601163770702E-2</v>
      </c>
      <c r="H19" s="13">
        <v>1.58531459587189E-3</v>
      </c>
      <c r="I19" s="14">
        <v>70.901206142221</v>
      </c>
      <c r="J19" s="13">
        <v>-2.9593633737871598E-2</v>
      </c>
      <c r="K19" s="13">
        <v>1.5743672144802601E-3</v>
      </c>
      <c r="L19" s="14">
        <v>78.098714281213901</v>
      </c>
      <c r="N19">
        <f t="shared" si="0"/>
        <v>1.0497559620897825</v>
      </c>
      <c r="O19">
        <f t="shared" si="1"/>
        <v>4.1293765575568228E-2</v>
      </c>
    </row>
    <row r="20" spans="1:15" x14ac:dyDescent="0.2">
      <c r="A20" s="11" t="s">
        <v>52</v>
      </c>
      <c r="B20" s="11" t="s">
        <v>53</v>
      </c>
      <c r="C20" s="11">
        <v>54192</v>
      </c>
      <c r="D20" s="13">
        <v>-4.76126725780587E-2</v>
      </c>
      <c r="E20" s="13">
        <v>1.1354342354929801E-2</v>
      </c>
      <c r="F20" s="14">
        <v>4.5608708475352504</v>
      </c>
      <c r="G20" s="13">
        <v>-7.6208941051982296E-2</v>
      </c>
      <c r="H20" s="13">
        <v>4.3092548349886201E-3</v>
      </c>
      <c r="I20" s="14">
        <v>69.261432958708994</v>
      </c>
      <c r="J20" s="13">
        <v>-7.99000696054359E-2</v>
      </c>
      <c r="K20" s="13">
        <v>4.2820300232143697E-3</v>
      </c>
      <c r="L20" s="14">
        <v>76.974969110620094</v>
      </c>
      <c r="N20">
        <f t="shared" si="0"/>
        <v>0.4040972327911535</v>
      </c>
      <c r="O20">
        <f t="shared" si="1"/>
        <v>4.6196812739728615E-2</v>
      </c>
    </row>
    <row r="21" spans="1:15" x14ac:dyDescent="0.2">
      <c r="A21" s="11" t="s">
        <v>54</v>
      </c>
      <c r="B21" s="11" t="s">
        <v>55</v>
      </c>
      <c r="C21" s="16">
        <v>139617</v>
      </c>
      <c r="D21" s="17">
        <v>1.3537671115677601E-2</v>
      </c>
      <c r="E21" s="17">
        <v>4.32447898390847E-3</v>
      </c>
      <c r="F21" s="15">
        <v>2.7581444434138098</v>
      </c>
      <c r="G21" s="17">
        <v>8.5879755665798901E-3</v>
      </c>
      <c r="H21" s="17">
        <v>2.6954031903816201E-3</v>
      </c>
      <c r="I21" s="15">
        <v>2.8411048090864299</v>
      </c>
      <c r="J21" s="17">
        <v>7.6937138469437803E-3</v>
      </c>
      <c r="K21" s="17">
        <v>2.67621564752918E-3</v>
      </c>
      <c r="L21" s="15">
        <v>2.3933803384229</v>
      </c>
      <c r="N21">
        <f t="shared" si="0"/>
        <v>0.75957559443873135</v>
      </c>
      <c r="O21">
        <f t="shared" si="1"/>
        <v>0.11623277618927076</v>
      </c>
    </row>
    <row r="22" spans="1:15" x14ac:dyDescent="0.2">
      <c r="A22" s="11" t="s">
        <v>57</v>
      </c>
      <c r="B22" s="11" t="s">
        <v>58</v>
      </c>
      <c r="C22" s="16">
        <v>346692</v>
      </c>
      <c r="D22" s="17">
        <v>-3.7423977871294402E-2</v>
      </c>
      <c r="E22" s="17">
        <v>2.6795415189268998E-3</v>
      </c>
      <c r="F22" s="15">
        <v>43.603131786666303</v>
      </c>
      <c r="G22" s="17">
        <v>-5.6007197461144298E-2</v>
      </c>
      <c r="H22" s="17">
        <v>1.70708344968184E-3</v>
      </c>
      <c r="I22" s="15">
        <v>235.35415847180801</v>
      </c>
      <c r="J22" s="17">
        <v>-5.8127156691801497E-2</v>
      </c>
      <c r="K22" s="17">
        <v>1.6954867901179101E-3</v>
      </c>
      <c r="L22" s="15">
        <v>256.85877301829697</v>
      </c>
      <c r="N22">
        <f t="shared" si="0"/>
        <v>0.35617050615908002</v>
      </c>
      <c r="O22">
        <f t="shared" si="1"/>
        <v>3.6471063635497028E-2</v>
      </c>
    </row>
    <row r="23" spans="1:15" x14ac:dyDescent="0.2">
      <c r="A23" s="11" t="s">
        <v>59</v>
      </c>
      <c r="B23" s="18" t="s">
        <v>60</v>
      </c>
      <c r="C23" s="16">
        <v>40227</v>
      </c>
      <c r="D23" s="17">
        <v>3.0052285952010802E-2</v>
      </c>
      <c r="E23" s="17">
        <v>5.7851697486354901E-3</v>
      </c>
      <c r="F23" s="15">
        <v>6.6881658324467201</v>
      </c>
      <c r="G23" s="17">
        <v>2.0104547454573199E-2</v>
      </c>
      <c r="H23" s="17">
        <v>5.02124510072092E-3</v>
      </c>
      <c r="I23" s="15">
        <v>4.2054593951236097</v>
      </c>
      <c r="J23" s="17">
        <v>2.1450314878042599E-2</v>
      </c>
      <c r="K23" s="17">
        <v>4.9848493490507696E-3</v>
      </c>
      <c r="L23" s="15">
        <v>4.7735977938440097</v>
      </c>
      <c r="N23">
        <f t="shared" si="0"/>
        <v>0.40101840569126213</v>
      </c>
      <c r="O23">
        <f t="shared" si="1"/>
        <v>6.273881903929443E-2</v>
      </c>
    </row>
    <row r="24" spans="1:15" x14ac:dyDescent="0.2">
      <c r="A24" s="11" t="s">
        <v>61</v>
      </c>
      <c r="B24" s="11" t="s">
        <v>62</v>
      </c>
      <c r="C24" s="16">
        <v>32580</v>
      </c>
      <c r="D24" s="17">
        <v>3.8349651086973198E-2</v>
      </c>
      <c r="E24" s="17">
        <v>6.6527873610782301E-3</v>
      </c>
      <c r="F24" s="15">
        <v>8.0865823913139199</v>
      </c>
      <c r="G24" s="17">
        <v>3.4984780908986497E-2</v>
      </c>
      <c r="H24" s="17">
        <v>5.5754244983976303E-3</v>
      </c>
      <c r="I24" s="15">
        <v>9.4558814312731805</v>
      </c>
      <c r="J24" s="17">
        <v>3.6176727246885601E-2</v>
      </c>
      <c r="K24" s="17">
        <v>5.5367308435653097E-3</v>
      </c>
      <c r="L24" s="15">
        <v>10.1934336005479</v>
      </c>
      <c r="N24">
        <f t="shared" si="0"/>
        <v>6.0064135300538016E-2</v>
      </c>
      <c r="O24">
        <f t="shared" si="1"/>
        <v>3.2947876400337361E-2</v>
      </c>
    </row>
    <row r="25" spans="1:15" x14ac:dyDescent="0.2">
      <c r="A25" s="11" t="s">
        <v>63</v>
      </c>
      <c r="B25" s="11" t="s">
        <v>64</v>
      </c>
      <c r="C25" s="16">
        <v>48138</v>
      </c>
      <c r="D25" s="17">
        <v>-8.8268966578251506E-2</v>
      </c>
      <c r="E25" s="17">
        <v>6.1571786130515203E-3</v>
      </c>
      <c r="F25" s="15">
        <v>45.884519912968301</v>
      </c>
      <c r="G25" s="17">
        <v>-9.9493160963659205E-2</v>
      </c>
      <c r="H25" s="17">
        <v>4.5635198661259603E-3</v>
      </c>
      <c r="I25" s="15">
        <v>104.65200242890801</v>
      </c>
      <c r="J25" s="17">
        <v>-0.102480802956347</v>
      </c>
      <c r="K25" s="17">
        <v>4.5339047493942099E-3</v>
      </c>
      <c r="L25" s="15">
        <v>112.39471321521199</v>
      </c>
      <c r="N25">
        <f t="shared" si="0"/>
        <v>0.13867803498914039</v>
      </c>
      <c r="O25">
        <f t="shared" si="1"/>
        <v>2.9153186806707754E-2</v>
      </c>
    </row>
    <row r="26" spans="1:15" x14ac:dyDescent="0.2">
      <c r="A26" s="11" t="s">
        <v>65</v>
      </c>
      <c r="B26" s="11" t="s">
        <v>66</v>
      </c>
      <c r="C26" s="16">
        <v>18624</v>
      </c>
      <c r="D26" s="17">
        <v>-0.109472621618578</v>
      </c>
      <c r="E26" s="17">
        <v>1.3987413285733901E-2</v>
      </c>
      <c r="F26" s="15">
        <v>14.299640907678301</v>
      </c>
      <c r="G26" s="17">
        <v>-0.111305968711758</v>
      </c>
      <c r="H26" s="17">
        <v>7.32609312102106E-3</v>
      </c>
      <c r="I26" s="15">
        <v>51.4056404539879</v>
      </c>
      <c r="J26" s="17">
        <v>-0.11650053588579801</v>
      </c>
      <c r="K26" s="17">
        <v>7.2781240241152102E-3</v>
      </c>
      <c r="L26" s="15">
        <v>56.942014839737801</v>
      </c>
      <c r="N26">
        <f t="shared" si="0"/>
        <v>6.0325166865406184E-2</v>
      </c>
      <c r="O26">
        <f t="shared" si="1"/>
        <v>4.4588354332825396E-2</v>
      </c>
    </row>
    <row r="27" spans="1:15" x14ac:dyDescent="0.2">
      <c r="A27" s="11" t="s">
        <v>67</v>
      </c>
      <c r="B27" s="11" t="s">
        <v>68</v>
      </c>
      <c r="C27" s="16">
        <v>7614</v>
      </c>
      <c r="D27" s="17">
        <v>-7.0479547183305194E-2</v>
      </c>
      <c r="E27" s="17">
        <v>1.32735277584691E-2</v>
      </c>
      <c r="F27" s="15">
        <v>6.9595715079952303</v>
      </c>
      <c r="G27" s="17">
        <v>-7.4833144808611696E-2</v>
      </c>
      <c r="H27" s="17">
        <v>1.15494448980455E-2</v>
      </c>
      <c r="I27" s="15">
        <v>10.035714750422301</v>
      </c>
      <c r="J27" s="17">
        <v>-7.83091953740854E-2</v>
      </c>
      <c r="K27" s="17">
        <v>1.1426543884273801E-2</v>
      </c>
      <c r="L27" s="15">
        <v>11.141580446382299</v>
      </c>
      <c r="N27">
        <f t="shared" si="0"/>
        <v>9.9983765040334516E-2</v>
      </c>
      <c r="O27">
        <f t="shared" si="1"/>
        <v>4.4388791748765963E-2</v>
      </c>
    </row>
    <row r="28" spans="1:15" x14ac:dyDescent="0.2">
      <c r="A28" s="11" t="s">
        <v>69</v>
      </c>
      <c r="B28" s="11" t="s">
        <v>70</v>
      </c>
      <c r="C28" s="16">
        <v>2367</v>
      </c>
      <c r="D28" s="17">
        <v>-0.193283215183154</v>
      </c>
      <c r="E28" s="17">
        <v>2.3911605541712299E-2</v>
      </c>
      <c r="F28" s="15">
        <v>15.2001840020059</v>
      </c>
      <c r="G28" s="17">
        <v>-0.17339818705070201</v>
      </c>
      <c r="H28" s="17">
        <v>2.0288814651679601E-2</v>
      </c>
      <c r="I28" s="15">
        <v>16.896584595171301</v>
      </c>
      <c r="J28" s="17">
        <v>-0.16921513743629399</v>
      </c>
      <c r="K28" s="17">
        <v>2.0266368241935302E-2</v>
      </c>
      <c r="L28" s="15">
        <v>16.164175210968299</v>
      </c>
      <c r="N28">
        <f t="shared" si="0"/>
        <v>0.14223359748722922</v>
      </c>
      <c r="O28">
        <f t="shared" si="1"/>
        <v>2.472030385569288E-2</v>
      </c>
    </row>
    <row r="29" spans="1:15" x14ac:dyDescent="0.2">
      <c r="A29" s="11" t="s">
        <v>71</v>
      </c>
      <c r="B29" s="11" t="s">
        <v>72</v>
      </c>
      <c r="C29" s="16">
        <v>4470</v>
      </c>
      <c r="D29" s="17">
        <v>-4.5123272603171803E-2</v>
      </c>
      <c r="E29" s="17">
        <v>1.7760858232686801E-2</v>
      </c>
      <c r="F29" s="15">
        <v>1.95600227720543</v>
      </c>
      <c r="G29" s="17">
        <v>6.6320237700014696E-3</v>
      </c>
      <c r="H29" s="17">
        <v>1.50355873664373E-2</v>
      </c>
      <c r="I29" s="15">
        <v>0.18101642069472401</v>
      </c>
      <c r="J29" s="17">
        <v>1.1663693337187701E-2</v>
      </c>
      <c r="K29" s="17">
        <v>1.49593896570602E-2</v>
      </c>
      <c r="L29" s="15">
        <v>0.36093895100333101</v>
      </c>
      <c r="N29">
        <f t="shared" si="0"/>
        <v>4.8686950435591383</v>
      </c>
      <c r="O29">
        <f t="shared" si="1"/>
        <v>0.43139590708747538</v>
      </c>
    </row>
    <row r="30" spans="1:15" x14ac:dyDescent="0.2">
      <c r="N30">
        <f>AVERAGE(N4:N29)</f>
        <v>0.48786527847421668</v>
      </c>
      <c r="O30">
        <f>AVERAGE(O4:O29)</f>
        <v>5.5387029004885791E-2</v>
      </c>
    </row>
    <row r="31" spans="1:15" x14ac:dyDescent="0.2">
      <c r="N31">
        <f>MEDIAN(N4:N29)</f>
        <v>0.25100654187252258</v>
      </c>
      <c r="O31">
        <f>MEDIAN(O4:O29)</f>
        <v>3.4971676617558706E-2</v>
      </c>
    </row>
    <row r="33" spans="5:7" x14ac:dyDescent="0.2">
      <c r="E33" s="26"/>
      <c r="F33" s="27"/>
      <c r="G33" s="28"/>
    </row>
    <row r="34" spans="5:7" x14ac:dyDescent="0.2">
      <c r="E34" s="26"/>
      <c r="F34" s="27"/>
      <c r="G34" s="29"/>
    </row>
    <row r="35" spans="5:7" x14ac:dyDescent="0.2">
      <c r="E35" s="26"/>
      <c r="F35" s="27"/>
      <c r="G35" s="29"/>
    </row>
    <row r="36" spans="5:7" x14ac:dyDescent="0.2">
      <c r="E36" s="26"/>
      <c r="F36" s="27"/>
      <c r="G36" s="29"/>
    </row>
    <row r="37" spans="5:7" x14ac:dyDescent="0.2">
      <c r="E37" s="26"/>
      <c r="F37" s="27"/>
      <c r="G37" s="29"/>
    </row>
    <row r="38" spans="5:7" x14ac:dyDescent="0.2">
      <c r="E38" s="26"/>
      <c r="F38" s="27"/>
      <c r="G38" s="29"/>
    </row>
    <row r="39" spans="5:7" x14ac:dyDescent="0.2">
      <c r="E39" s="26"/>
      <c r="F39" s="27"/>
      <c r="G39" s="29"/>
    </row>
    <row r="40" spans="5:7" x14ac:dyDescent="0.2">
      <c r="E40" s="26"/>
      <c r="F40" s="27"/>
      <c r="G40" s="29"/>
    </row>
    <row r="41" spans="5:7" x14ac:dyDescent="0.2">
      <c r="E41" s="26"/>
      <c r="F41" s="26"/>
    </row>
  </sheetData>
  <mergeCells count="4">
    <mergeCell ref="D2:F2"/>
    <mergeCell ref="G2:I2"/>
    <mergeCell ref="J2:L2"/>
    <mergeCell ref="A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12C6D-1896-3E4B-85FC-3219976C3957}">
  <dimension ref="A1:J18"/>
  <sheetViews>
    <sheetView workbookViewId="0">
      <selection activeCell="H27" sqref="H27"/>
    </sheetView>
  </sheetViews>
  <sheetFormatPr baseColWidth="10" defaultRowHeight="16" x14ac:dyDescent="0.2"/>
  <cols>
    <col min="1" max="1" width="46.83203125" customWidth="1"/>
    <col min="2" max="2" width="11.6640625" bestFit="1" customWidth="1"/>
    <col min="3" max="3" width="19.6640625" bestFit="1" customWidth="1"/>
    <col min="4" max="4" width="23.1640625" bestFit="1" customWidth="1"/>
    <col min="6" max="6" width="12" bestFit="1" customWidth="1"/>
    <col min="7" max="7" width="19.6640625" bestFit="1" customWidth="1"/>
    <col min="8" max="8" width="23.1640625" bestFit="1" customWidth="1"/>
    <col min="10" max="10" width="12" bestFit="1" customWidth="1"/>
  </cols>
  <sheetData>
    <row r="1" spans="1:10" ht="19" x14ac:dyDescent="0.25">
      <c r="A1" s="32" t="s">
        <v>177</v>
      </c>
      <c r="B1" s="32"/>
      <c r="C1" s="32"/>
      <c r="D1" s="32"/>
      <c r="E1" s="32"/>
      <c r="F1" s="32"/>
      <c r="G1" s="32"/>
      <c r="H1" s="32"/>
      <c r="I1" s="32"/>
      <c r="J1" s="32"/>
    </row>
    <row r="2" spans="1:10" x14ac:dyDescent="0.2">
      <c r="C2" s="33" t="s">
        <v>8</v>
      </c>
      <c r="D2" s="33"/>
      <c r="E2" s="33"/>
      <c r="F2" s="33"/>
      <c r="G2" s="33" t="s">
        <v>124</v>
      </c>
      <c r="H2" s="33"/>
      <c r="I2" s="33"/>
      <c r="J2" s="33"/>
    </row>
    <row r="3" spans="1:10" x14ac:dyDescent="0.2">
      <c r="A3" s="10" t="s">
        <v>13</v>
      </c>
      <c r="B3" s="10" t="s">
        <v>14</v>
      </c>
      <c r="C3" s="10" t="s">
        <v>184</v>
      </c>
      <c r="D3" s="10" t="s">
        <v>185</v>
      </c>
      <c r="E3" s="10" t="s">
        <v>186</v>
      </c>
      <c r="F3" s="10" t="s">
        <v>187</v>
      </c>
      <c r="G3" s="10" t="s">
        <v>184</v>
      </c>
      <c r="H3" s="10" t="s">
        <v>185</v>
      </c>
      <c r="I3" s="10" t="s">
        <v>188</v>
      </c>
      <c r="J3" s="10" t="s">
        <v>187</v>
      </c>
    </row>
    <row r="4" spans="1:10" x14ac:dyDescent="0.2">
      <c r="A4" s="11" t="s">
        <v>36</v>
      </c>
      <c r="B4" s="11" t="s">
        <v>37</v>
      </c>
      <c r="C4" s="13">
        <v>0.27200000000000002</v>
      </c>
      <c r="D4" s="13">
        <v>2.7000000000000001E-3</v>
      </c>
      <c r="E4" s="13">
        <v>0.17299999999999999</v>
      </c>
      <c r="F4" s="13">
        <v>6.4000000000000003E-3</v>
      </c>
      <c r="G4" s="13">
        <v>0.318</v>
      </c>
      <c r="H4" s="13">
        <v>1.5100000000000001E-2</v>
      </c>
      <c r="I4" s="13">
        <v>0.22700000000000001</v>
      </c>
      <c r="J4" s="13">
        <v>1.8800000000000001E-2</v>
      </c>
    </row>
    <row r="5" spans="1:10" x14ac:dyDescent="0.2">
      <c r="A5" s="11" t="s">
        <v>22</v>
      </c>
      <c r="B5" s="11" t="s">
        <v>23</v>
      </c>
      <c r="C5" s="13">
        <v>-9.9000000000000005E-2</v>
      </c>
      <c r="D5" s="13">
        <v>1.6999999999999999E-3</v>
      </c>
      <c r="E5" s="13">
        <v>-3.7999999999999999E-2</v>
      </c>
      <c r="F5" s="13">
        <v>4.3E-3</v>
      </c>
      <c r="G5" s="13">
        <v>-0.11899999999999999</v>
      </c>
      <c r="H5" s="13">
        <v>9.7000000000000003E-3</v>
      </c>
      <c r="I5" s="13">
        <v>-6.2E-2</v>
      </c>
      <c r="J5" s="13">
        <v>1.2200000000000001E-2</v>
      </c>
    </row>
    <row r="6" spans="1:10" x14ac:dyDescent="0.2">
      <c r="A6" s="11" t="s">
        <v>24</v>
      </c>
      <c r="B6" s="11" t="s">
        <v>25</v>
      </c>
      <c r="C6" s="13">
        <v>-7.1999999999999995E-2</v>
      </c>
      <c r="D6" s="13">
        <v>2.8999999999999998E-3</v>
      </c>
      <c r="E6" s="13">
        <v>-4.8000000000000001E-2</v>
      </c>
      <c r="F6" s="13">
        <v>5.3E-3</v>
      </c>
      <c r="G6" s="13">
        <v>-0.09</v>
      </c>
      <c r="H6" s="13">
        <v>1.3100000000000001E-2</v>
      </c>
      <c r="I6" s="13">
        <v>-7.0000000000000007E-2</v>
      </c>
      <c r="J6" s="13">
        <v>1.61E-2</v>
      </c>
    </row>
    <row r="7" spans="1:10" x14ac:dyDescent="0.2">
      <c r="A7" s="11" t="s">
        <v>32</v>
      </c>
      <c r="B7" s="11" t="s">
        <v>33</v>
      </c>
      <c r="C7" s="13">
        <v>-2.1999999999999999E-2</v>
      </c>
      <c r="D7" s="13">
        <v>1.6999999999999999E-3</v>
      </c>
      <c r="E7" s="13">
        <v>7.0000000000000001E-3</v>
      </c>
      <c r="F7" s="13">
        <v>3.8E-3</v>
      </c>
      <c r="G7" s="13">
        <v>-3.7999999999999999E-2</v>
      </c>
      <c r="H7" s="13">
        <v>8.3999999999999995E-3</v>
      </c>
      <c r="I7" s="13">
        <v>-1.0999999999999999E-2</v>
      </c>
      <c r="J7" s="13">
        <v>1.0500000000000001E-2</v>
      </c>
    </row>
    <row r="8" spans="1:10" x14ac:dyDescent="0.2">
      <c r="A8" s="11" t="s">
        <v>48</v>
      </c>
      <c r="B8" s="11" t="s">
        <v>49</v>
      </c>
      <c r="C8" s="13">
        <v>-8.3000000000000004E-2</v>
      </c>
      <c r="D8" s="13">
        <v>1.6000000000000001E-3</v>
      </c>
      <c r="E8" s="13">
        <v>-0.06</v>
      </c>
      <c r="F8" s="13">
        <v>3.3999999999999998E-3</v>
      </c>
      <c r="G8" s="13">
        <v>-0.1</v>
      </c>
      <c r="H8" s="13">
        <v>7.3000000000000001E-3</v>
      </c>
      <c r="I8" s="13">
        <v>-0.08</v>
      </c>
      <c r="J8" s="13">
        <v>9.1000000000000004E-3</v>
      </c>
    </row>
    <row r="9" spans="1:10" x14ac:dyDescent="0.2">
      <c r="A9" s="11" t="s">
        <v>40</v>
      </c>
      <c r="B9" s="11" t="s">
        <v>41</v>
      </c>
      <c r="C9" s="13">
        <v>-7.6999999999999999E-2</v>
      </c>
      <c r="D9" s="13">
        <v>1.8E-3</v>
      </c>
      <c r="E9" s="13">
        <v>-0.06</v>
      </c>
      <c r="F9" s="13">
        <v>3.8999999999999998E-3</v>
      </c>
      <c r="G9" s="13">
        <v>-7.9000000000000001E-2</v>
      </c>
      <c r="H9" s="13">
        <v>8.5000000000000006E-3</v>
      </c>
      <c r="I9" s="13">
        <v>-6.3E-2</v>
      </c>
      <c r="J9" s="13">
        <v>1.06E-2</v>
      </c>
    </row>
    <row r="10" spans="1:10" x14ac:dyDescent="0.2">
      <c r="A10" s="11" t="s">
        <v>19</v>
      </c>
      <c r="B10" s="11" t="s">
        <v>20</v>
      </c>
      <c r="C10" s="13">
        <v>8.6999999999999994E-2</v>
      </c>
      <c r="D10" s="13">
        <v>1.6000000000000001E-3</v>
      </c>
      <c r="E10" s="13">
        <v>8.5999999999999993E-2</v>
      </c>
      <c r="F10" s="13">
        <v>3.5999999999999999E-3</v>
      </c>
      <c r="G10" s="13">
        <v>8.7999999999999995E-2</v>
      </c>
      <c r="H10" s="13">
        <v>8.5000000000000006E-3</v>
      </c>
      <c r="I10" s="13">
        <v>8.6999999999999994E-2</v>
      </c>
      <c r="J10" s="13">
        <v>1.06E-2</v>
      </c>
    </row>
    <row r="11" spans="1:10" x14ac:dyDescent="0.2">
      <c r="A11" s="11" t="s">
        <v>42</v>
      </c>
      <c r="B11" s="11" t="s">
        <v>43</v>
      </c>
      <c r="C11" s="13">
        <v>8.2000000000000003E-2</v>
      </c>
      <c r="D11" s="13">
        <v>1.6999999999999999E-3</v>
      </c>
      <c r="E11" s="13">
        <v>4.3999999999999997E-2</v>
      </c>
      <c r="F11" s="13">
        <v>4.1000000000000003E-3</v>
      </c>
      <c r="G11" s="13">
        <v>0.08</v>
      </c>
      <c r="H11" s="13">
        <v>9.1000000000000004E-3</v>
      </c>
      <c r="I11" s="13">
        <v>4.1000000000000002E-2</v>
      </c>
      <c r="J11" s="13">
        <v>1.14E-2</v>
      </c>
    </row>
    <row r="12" spans="1:10" x14ac:dyDescent="0.2">
      <c r="A12" s="11" t="s">
        <v>26</v>
      </c>
      <c r="B12" s="11" t="s">
        <v>27</v>
      </c>
      <c r="C12" s="13">
        <v>0.122</v>
      </c>
      <c r="D12" s="13">
        <v>1.6999999999999999E-3</v>
      </c>
      <c r="E12" s="13">
        <v>7.3999999999999996E-2</v>
      </c>
      <c r="F12" s="13">
        <v>5.1999999999999998E-3</v>
      </c>
      <c r="G12" s="13">
        <v>0.123</v>
      </c>
      <c r="H12" s="13">
        <v>1.1299999999999999E-2</v>
      </c>
      <c r="I12" s="13">
        <v>7.3999999999999996E-2</v>
      </c>
      <c r="J12" s="13">
        <v>1.4200000000000001E-2</v>
      </c>
    </row>
    <row r="13" spans="1:10" x14ac:dyDescent="0.2">
      <c r="A13" s="11" t="s">
        <v>34</v>
      </c>
      <c r="B13" s="11" t="s">
        <v>35</v>
      </c>
      <c r="C13" s="13">
        <v>0.32200000000000001</v>
      </c>
      <c r="D13" s="13">
        <v>1.8E-3</v>
      </c>
      <c r="E13" s="13">
        <v>0.26400000000000001</v>
      </c>
      <c r="F13" s="13">
        <v>5.1000000000000004E-3</v>
      </c>
      <c r="G13" s="13">
        <v>0.34300000000000003</v>
      </c>
      <c r="H13" s="13">
        <v>1.09E-2</v>
      </c>
      <c r="I13" s="13">
        <v>0.28999999999999998</v>
      </c>
      <c r="J13" s="13">
        <v>1.38E-2</v>
      </c>
    </row>
    <row r="14" spans="1:10" x14ac:dyDescent="0.2">
      <c r="A14" s="11" t="s">
        <v>44</v>
      </c>
      <c r="B14" s="11" t="s">
        <v>45</v>
      </c>
      <c r="C14" s="13">
        <v>2.1999999999999999E-2</v>
      </c>
      <c r="D14" s="13">
        <v>1.6000000000000001E-3</v>
      </c>
      <c r="E14" s="13">
        <v>2.5000000000000001E-2</v>
      </c>
      <c r="F14" s="13">
        <v>3.3999999999999998E-3</v>
      </c>
      <c r="G14" s="13">
        <v>1.6E-2</v>
      </c>
      <c r="H14" s="13">
        <v>7.7999999999999996E-3</v>
      </c>
      <c r="I14" s="13">
        <v>1.7999999999999999E-2</v>
      </c>
      <c r="J14" s="13">
        <v>9.7000000000000003E-3</v>
      </c>
    </row>
    <row r="15" spans="1:10" x14ac:dyDescent="0.2">
      <c r="A15" s="11" t="s">
        <v>28</v>
      </c>
      <c r="B15" s="11" t="s">
        <v>29</v>
      </c>
      <c r="C15" s="13">
        <v>0.33200000000000002</v>
      </c>
      <c r="D15" s="13">
        <v>2.5000000000000001E-3</v>
      </c>
      <c r="E15" s="13">
        <v>0.22800000000000001</v>
      </c>
      <c r="F15" s="13">
        <v>7.1000000000000004E-3</v>
      </c>
      <c r="G15" s="13">
        <v>0.34499999999999997</v>
      </c>
      <c r="H15" s="13">
        <v>1.7100000000000001E-2</v>
      </c>
      <c r="I15" s="13">
        <v>0.24399999999999999</v>
      </c>
      <c r="J15" s="13">
        <v>2.1299999999999999E-2</v>
      </c>
    </row>
    <row r="16" spans="1:10" x14ac:dyDescent="0.2">
      <c r="A16" s="11" t="s">
        <v>46</v>
      </c>
      <c r="B16" s="11" t="s">
        <v>47</v>
      </c>
      <c r="C16" s="13">
        <v>-0.04</v>
      </c>
      <c r="D16" s="13">
        <v>1.6000000000000001E-3</v>
      </c>
      <c r="E16" s="13">
        <v>-1.6E-2</v>
      </c>
      <c r="F16" s="13">
        <v>3.2000000000000002E-3</v>
      </c>
      <c r="G16" s="13">
        <v>-4.7E-2</v>
      </c>
      <c r="H16" s="13">
        <v>7.7999999999999996E-3</v>
      </c>
      <c r="I16" s="13">
        <v>-2.5000000000000001E-2</v>
      </c>
      <c r="J16" s="13">
        <v>9.5999999999999992E-3</v>
      </c>
    </row>
    <row r="17" spans="1:10" x14ac:dyDescent="0.2">
      <c r="A17" s="11" t="s">
        <v>38</v>
      </c>
      <c r="B17" s="11" t="s">
        <v>39</v>
      </c>
      <c r="C17" s="13">
        <v>-0.14899999999999999</v>
      </c>
      <c r="D17" s="13">
        <v>1.6000000000000001E-3</v>
      </c>
      <c r="E17" s="13">
        <v>-9.7000000000000003E-2</v>
      </c>
      <c r="F17" s="13">
        <v>3.8999999999999998E-3</v>
      </c>
      <c r="G17" s="13">
        <v>-0.17100000000000001</v>
      </c>
      <c r="H17" s="13">
        <v>8.8000000000000005E-3</v>
      </c>
      <c r="I17" s="13">
        <v>-0.124</v>
      </c>
      <c r="J17" s="13">
        <v>1.0999999999999999E-2</v>
      </c>
    </row>
    <row r="18" spans="1:10" x14ac:dyDescent="0.2">
      <c r="A18" s="11" t="s">
        <v>30</v>
      </c>
      <c r="B18" s="11" t="s">
        <v>31</v>
      </c>
      <c r="C18" s="13">
        <v>-4.4999999999999998E-2</v>
      </c>
      <c r="D18" s="13">
        <v>1.6999999999999999E-3</v>
      </c>
      <c r="E18" s="13">
        <v>-2.1000000000000001E-2</v>
      </c>
      <c r="F18" s="13">
        <v>3.5000000000000001E-3</v>
      </c>
      <c r="G18" s="13">
        <v>-6.2E-2</v>
      </c>
      <c r="H18" s="13">
        <v>8.6999999999999994E-3</v>
      </c>
      <c r="I18" s="13">
        <v>-4.2000000000000003E-2</v>
      </c>
      <c r="J18" s="13">
        <v>1.0800000000000001E-2</v>
      </c>
    </row>
  </sheetData>
  <mergeCells count="3">
    <mergeCell ref="C2:F2"/>
    <mergeCell ref="G2:J2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of contents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jie Zhao</dc:creator>
  <cp:lastModifiedBy>Zijie Zhao</cp:lastModifiedBy>
  <dcterms:created xsi:type="dcterms:W3CDTF">2023-11-07T23:09:59Z</dcterms:created>
  <dcterms:modified xsi:type="dcterms:W3CDTF">2024-02-05T22:03:01Z</dcterms:modified>
</cp:coreProperties>
</file>